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chelseyfiecke_1/Library/CloudStorage/Box-Box/NourishPilot/Manuscripts/Nourish_HMBioactiveAssociation_BBRC/Manuscript Files/Revisions -- April 2024/"/>
    </mc:Choice>
  </mc:AlternateContent>
  <xr:revisionPtr revIDLastSave="0" documentId="13_ncr:1_{5278A55E-0B0A-E042-889E-841493AE1B88}" xr6:coauthVersionLast="47" xr6:coauthVersionMax="47" xr10:uidLastSave="{00000000-0000-0000-0000-000000000000}"/>
  <bookViews>
    <workbookView xWindow="0" yWindow="500" windowWidth="28800" windowHeight="16260" activeTab="1" xr2:uid="{00000000-000D-0000-FFFF-FFFF00000000}"/>
  </bookViews>
  <sheets>
    <sheet name="Table A" sheetId="1" r:id="rId1"/>
    <sheet name="Table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3" uniqueCount="66">
  <si>
    <t>NO-101</t>
  </si>
  <si>
    <t>ND</t>
  </si>
  <si>
    <t>NO-102</t>
  </si>
  <si>
    <t>NO-103</t>
  </si>
  <si>
    <t>NO-104</t>
  </si>
  <si>
    <t>NO-105</t>
  </si>
  <si>
    <t>NO-107</t>
  </si>
  <si>
    <t>NO-109</t>
  </si>
  <si>
    <t>NO-110</t>
  </si>
  <si>
    <t>NO-111</t>
  </si>
  <si>
    <t>NO-112</t>
  </si>
  <si>
    <t>NO-113</t>
  </si>
  <si>
    <t>NO-114</t>
  </si>
  <si>
    <t>NO-115</t>
  </si>
  <si>
    <t>Participant ID</t>
  </si>
  <si>
    <t>Time</t>
  </si>
  <si>
    <t>Pre-Intervention</t>
  </si>
  <si>
    <t>Post-Intervention</t>
  </si>
  <si>
    <t>Non-secretor</t>
  </si>
  <si>
    <t>Secretor</t>
  </si>
  <si>
    <t>lutein</t>
  </si>
  <si>
    <t>zeaxanthin</t>
  </si>
  <si>
    <t>β-cryptoxanthin</t>
  </si>
  <si>
    <t>β-carotene</t>
  </si>
  <si>
    <t>𝛂-carotene</t>
  </si>
  <si>
    <t>lycopene</t>
  </si>
  <si>
    <t>Secretor Status</t>
  </si>
  <si>
    <t>Table A: Concentrations (nmol/g fat) of individual carotenoid species in human milk samples.</t>
  </si>
  <si>
    <t>secretor</t>
  </si>
  <si>
    <t>3,4-dihydroxybenzaldehyde</t>
  </si>
  <si>
    <t>&lt;LOD</t>
  </si>
  <si>
    <t>4-hydroxybenzoic acid</t>
  </si>
  <si>
    <t>3,4-dihydroxybenzoic acid</t>
  </si>
  <si>
    <t>p-coumaric acid</t>
  </si>
  <si>
    <t>caffeic acid</t>
  </si>
  <si>
    <t>ferulic acid</t>
  </si>
  <si>
    <t>isourolithin A</t>
  </si>
  <si>
    <t>urolithin A</t>
  </si>
  <si>
    <t>3,4-dihydroxyphenylacetic acid</t>
  </si>
  <si>
    <t>gallic acid</t>
  </si>
  <si>
    <t>dihydrocaffeic acid</t>
  </si>
  <si>
    <t>4-hydroxyhippuric acid</t>
  </si>
  <si>
    <t>dihydroferulic acid</t>
  </si>
  <si>
    <t>dihydroresveratrol</t>
  </si>
  <si>
    <t>dihydrocaffeic acid 3-sulfate</t>
  </si>
  <si>
    <t>naringenin</t>
  </si>
  <si>
    <t>ferulic acid 4-sulfate</t>
  </si>
  <si>
    <t>kaempferol</t>
  </si>
  <si>
    <t>catechin</t>
  </si>
  <si>
    <t>epicatechin</t>
  </si>
  <si>
    <t>gallocatechin</t>
  </si>
  <si>
    <t>epigallocatechin</t>
  </si>
  <si>
    <t>resveratrol 3-sulfate</t>
  </si>
  <si>
    <t>benzoic acid 4-glucuronide</t>
  </si>
  <si>
    <t>myricetin</t>
  </si>
  <si>
    <t>4-caffeoylquinic acid</t>
  </si>
  <si>
    <t>3-caffeoylquinic acid</t>
  </si>
  <si>
    <t>5-caffeoylquinic acid</t>
  </si>
  <si>
    <t>caffeic acid 4-glucuronide</t>
  </si>
  <si>
    <t>caffeic acid 3-glucuronide</t>
  </si>
  <si>
    <t>ferulic acid 4-glucuronide</t>
  </si>
  <si>
    <t>dihydroferulic acid 4-glucuronide</t>
  </si>
  <si>
    <t>isourolithin A glucuronide</t>
  </si>
  <si>
    <t>epigallocatechin gallate</t>
  </si>
  <si>
    <t>hesperetin 3-glucuronide</t>
  </si>
  <si>
    <t>Table B: Concentrations (nmol/l) of individual polyphenol metabolites in human milk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C000"/>
        <bgColor theme="0" tint="-0.14999847407452621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theme="1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theme="1"/>
      </bottom>
      <diagonal/>
    </border>
    <border>
      <left style="thin">
        <color rgb="FF000000"/>
      </left>
      <right style="thin">
        <color theme="1"/>
      </right>
      <top style="thin">
        <color rgb="FF000000"/>
      </top>
      <bottom style="thin">
        <color theme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theme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3" fontId="4" fillId="0" borderId="3" xfId="0" applyNumberFormat="1" applyFont="1" applyBorder="1" applyAlignment="1">
      <alignment horizontal="center"/>
    </xf>
    <xf numFmtId="4" fontId="4" fillId="0" borderId="3" xfId="0" applyNumberFormat="1" applyFont="1" applyBorder="1" applyAlignment="1">
      <alignment horizontal="center"/>
    </xf>
    <xf numFmtId="4" fontId="4" fillId="0" borderId="4" xfId="0" applyNumberFormat="1" applyFont="1" applyBorder="1" applyAlignment="1">
      <alignment horizontal="center"/>
    </xf>
    <xf numFmtId="4" fontId="4" fillId="0" borderId="9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4" fontId="4" fillId="0" borderId="5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3" fontId="2" fillId="0" borderId="10" xfId="0" applyNumberFormat="1" applyFont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8" xfId="0" applyFont="1" applyBorder="1" applyAlignment="1">
      <alignment horizontal="center"/>
    </xf>
    <xf numFmtId="4" fontId="4" fillId="0" borderId="6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4" fontId="4" fillId="2" borderId="3" xfId="0" applyNumberFormat="1" applyFont="1" applyFill="1" applyBorder="1" applyAlignment="1">
      <alignment horizontal="center"/>
    </xf>
    <xf numFmtId="4" fontId="4" fillId="4" borderId="3" xfId="0" applyNumberFormat="1" applyFont="1" applyFill="1" applyBorder="1" applyAlignment="1">
      <alignment horizontal="center"/>
    </xf>
    <xf numFmtId="4" fontId="4" fillId="2" borderId="5" xfId="0" applyNumberFormat="1" applyFont="1" applyFill="1" applyBorder="1" applyAlignment="1">
      <alignment horizontal="center"/>
    </xf>
    <xf numFmtId="4" fontId="4" fillId="4" borderId="9" xfId="0" applyNumberFormat="1" applyFont="1" applyFill="1" applyBorder="1" applyAlignment="1">
      <alignment horizontal="center"/>
    </xf>
    <xf numFmtId="4" fontId="4" fillId="2" borderId="4" xfId="0" applyNumberFormat="1" applyFont="1" applyFill="1" applyBorder="1" applyAlignment="1">
      <alignment horizontal="center"/>
    </xf>
    <xf numFmtId="4" fontId="4" fillId="4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theme="1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rgb="FF000000"/>
        </right>
        <top style="thin">
          <color theme="1"/>
        </top>
        <bottom style="thin">
          <color theme="1"/>
        </bottom>
      </border>
    </dxf>
    <dxf>
      <fill>
        <patternFill>
          <bgColor rgb="FFF244C0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D9D9D9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4" formatCode="#,##0.00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left style="thin">
          <color rgb="FF000000"/>
        </left>
        <right style="thin">
          <color rgb="FF000000"/>
        </right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3" formatCode="#,##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3" formatCode="#,##0"/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numFmt numFmtId="2" formatCode="0.00"/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53" displayName="Table53" ref="A3:I29" totalsRowShown="0" headerRowDxfId="54" dataDxfId="53">
  <autoFilter ref="A3:I29" xr:uid="{00000000-0009-0000-0100-000001000000}"/>
  <sortState xmlns:xlrd2="http://schemas.microsoft.com/office/spreadsheetml/2017/richdata2" ref="A4:I29">
    <sortCondition ref="A3:A29"/>
  </sortState>
  <tableColumns count="9">
    <tableColumn id="1" xr3:uid="{00000000-0010-0000-0000-000001000000}" name="Participant ID" dataDxfId="52"/>
    <tableColumn id="2" xr3:uid="{00000000-0010-0000-0000-000002000000}" name="Time" dataDxfId="51"/>
    <tableColumn id="18" xr3:uid="{00000000-0010-0000-0000-000012000000}" name="Secretor Status" dataDxfId="50"/>
    <tableColumn id="11" xr3:uid="{00000000-0010-0000-0000-00000B000000}" name="lutein" dataDxfId="49"/>
    <tableColumn id="12" xr3:uid="{00000000-0010-0000-0000-00000C000000}" name="zeaxanthin" dataDxfId="48"/>
    <tableColumn id="13" xr3:uid="{00000000-0010-0000-0000-00000D000000}" name="β-cryptoxanthin" dataDxfId="47"/>
    <tableColumn id="14" xr3:uid="{00000000-0010-0000-0000-00000E000000}" name="𝛂-carotene" dataDxfId="46"/>
    <tableColumn id="15" xr3:uid="{00000000-0010-0000-0000-00000F000000}" name="β-carotene" dataDxfId="45"/>
    <tableColumn id="16" xr3:uid="{00000000-0010-0000-0000-000010000000}" name="lycopene" dataDxfId="44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533" displayName="Table533" ref="A3:AL29" totalsRowShown="0" headerRowDxfId="43" dataDxfId="41" headerRowBorderDxfId="42" tableBorderDxfId="40">
  <autoFilter ref="A3:AL29" xr:uid="{00000000-0009-0000-0100-000002000000}"/>
  <sortState xmlns:xlrd2="http://schemas.microsoft.com/office/spreadsheetml/2017/richdata2" ref="A4:AL29">
    <sortCondition ref="A3:A29"/>
  </sortState>
  <tableColumns count="38">
    <tableColumn id="1" xr3:uid="{00000000-0010-0000-0100-000001000000}" name="Participant ID" dataDxfId="39"/>
    <tableColumn id="2" xr3:uid="{00000000-0010-0000-0100-000002000000}" name="Time" dataDxfId="38"/>
    <tableColumn id="18" xr3:uid="{00000000-0010-0000-0100-000012000000}" name="secretor" dataDxfId="15"/>
    <tableColumn id="11" xr3:uid="{00000000-0010-0000-0100-00000B000000}" name="3,4-dihydroxybenzaldehyde" dataDxfId="13"/>
    <tableColumn id="12" xr3:uid="{00000000-0010-0000-0100-00000C000000}" name="4-hydroxybenzoic acid" dataDxfId="14"/>
    <tableColumn id="13" xr3:uid="{00000000-0010-0000-0100-00000D000000}" name="3,4-dihydroxybenzoic acid" dataDxfId="37"/>
    <tableColumn id="14" xr3:uid="{00000000-0010-0000-0100-00000E000000}" name="p-coumaric acid" dataDxfId="36"/>
    <tableColumn id="15" xr3:uid="{00000000-0010-0000-0100-00000F000000}" name="caffeic acid" dataDxfId="35"/>
    <tableColumn id="16" xr3:uid="{00000000-0010-0000-0100-000010000000}" name="ferulic acid" dataDxfId="34"/>
    <tableColumn id="3" xr3:uid="{00000000-0010-0000-0100-000003000000}" name="isourolithin A" dataDxfId="33"/>
    <tableColumn id="4" xr3:uid="{00000000-0010-0000-0100-000004000000}" name="urolithin A" dataDxfId="32"/>
    <tableColumn id="5" xr3:uid="{00000000-0010-0000-0100-000005000000}" name="3,4-dihydroxyphenylacetic acid" dataDxfId="31"/>
    <tableColumn id="6" xr3:uid="{00000000-0010-0000-0100-000006000000}" name="gallic acid" dataDxfId="30"/>
    <tableColumn id="7" xr3:uid="{00000000-0010-0000-0100-000007000000}" name="dihydrocaffeic acid" dataDxfId="29"/>
    <tableColumn id="8" xr3:uid="{00000000-0010-0000-0100-000008000000}" name="4-hydroxyhippuric acid" dataDxfId="28"/>
    <tableColumn id="9" xr3:uid="{00000000-0010-0000-0100-000009000000}" name="dihydroferulic acid" dataDxfId="12"/>
    <tableColumn id="10" xr3:uid="{00000000-0010-0000-0100-00000A000000}" name="dihydroresveratrol" dataDxfId="10"/>
    <tableColumn id="17" xr3:uid="{00000000-0010-0000-0100-000011000000}" name="dihydrocaffeic acid 3-sulfate" dataDxfId="11"/>
    <tableColumn id="19" xr3:uid="{00000000-0010-0000-0100-000013000000}" name="naringenin" dataDxfId="27"/>
    <tableColumn id="20" xr3:uid="{00000000-0010-0000-0100-000014000000}" name="ferulic acid 4-sulfate" dataDxfId="26"/>
    <tableColumn id="21" xr3:uid="{00000000-0010-0000-0100-000015000000}" name="kaempferol" dataDxfId="25"/>
    <tableColumn id="22" xr3:uid="{00000000-0010-0000-0100-000016000000}" name="catechin" dataDxfId="24"/>
    <tableColumn id="23" xr3:uid="{00000000-0010-0000-0100-000017000000}" name="epicatechin" dataDxfId="23"/>
    <tableColumn id="24" xr3:uid="{00000000-0010-0000-0100-000018000000}" name="gallocatechin" dataDxfId="22"/>
    <tableColumn id="25" xr3:uid="{00000000-0010-0000-0100-000019000000}" name="epigallocatechin" dataDxfId="21"/>
    <tableColumn id="26" xr3:uid="{00000000-0010-0000-0100-00001A000000}" name="resveratrol 3-sulfate" dataDxfId="20"/>
    <tableColumn id="27" xr3:uid="{00000000-0010-0000-0100-00001B000000}" name="benzoic acid 4-glucuronide" dataDxfId="19"/>
    <tableColumn id="28" xr3:uid="{00000000-0010-0000-0100-00001C000000}" name="myricetin" dataDxfId="9"/>
    <tableColumn id="29" xr3:uid="{00000000-0010-0000-0100-00001D000000}" name="4-caffeoylquinic acid" dataDxfId="8"/>
    <tableColumn id="30" xr3:uid="{00000000-0010-0000-0100-00001E000000}" name="3-caffeoylquinic acid" dataDxfId="7"/>
    <tableColumn id="31" xr3:uid="{00000000-0010-0000-0100-00001F000000}" name="5-caffeoylquinic acid" dataDxfId="6"/>
    <tableColumn id="32" xr3:uid="{00000000-0010-0000-0100-000020000000}" name="caffeic acid 4-glucuronide" dataDxfId="5"/>
    <tableColumn id="33" xr3:uid="{00000000-0010-0000-0100-000021000000}" name="caffeic acid 3-glucuronide" dataDxfId="3"/>
    <tableColumn id="34" xr3:uid="{00000000-0010-0000-0100-000022000000}" name="ferulic acid 4-glucuronide" dataDxfId="4"/>
    <tableColumn id="35" xr3:uid="{00000000-0010-0000-0100-000023000000}" name="dihydroferulic acid 4-glucuronide" dataDxfId="18"/>
    <tableColumn id="36" xr3:uid="{00000000-0010-0000-0100-000024000000}" name="isourolithin A glucuronide" dataDxfId="2"/>
    <tableColumn id="37" xr3:uid="{00000000-0010-0000-0100-000025000000}" name="epigallocatechin gallate" dataDxfId="0"/>
    <tableColumn id="38" xr3:uid="{00000000-0010-0000-0100-000026000000}" name="hesperetin 3-glucuronide" dataDxfId="1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workbookViewId="0">
      <selection activeCell="L19" sqref="L19"/>
    </sheetView>
  </sheetViews>
  <sheetFormatPr baseColWidth="10" defaultColWidth="11.5" defaultRowHeight="16" x14ac:dyDescent="0.2"/>
  <cols>
    <col min="1" max="1" width="15" bestFit="1" customWidth="1"/>
    <col min="2" max="2" width="15.1640625" bestFit="1" customWidth="1"/>
    <col min="3" max="3" width="16.33203125" bestFit="1" customWidth="1"/>
    <col min="5" max="5" width="14.6640625" bestFit="1" customWidth="1"/>
    <col min="6" max="6" width="18.1640625" bestFit="1" customWidth="1"/>
    <col min="7" max="7" width="14.33203125" bestFit="1" customWidth="1"/>
    <col min="8" max="8" width="14.5" bestFit="1" customWidth="1"/>
    <col min="9" max="9" width="13.33203125" bestFit="1" customWidth="1"/>
  </cols>
  <sheetData>
    <row r="1" spans="1:9" x14ac:dyDescent="0.2">
      <c r="A1" t="s">
        <v>27</v>
      </c>
    </row>
    <row r="3" spans="1:9" x14ac:dyDescent="0.2">
      <c r="A3" s="5" t="s">
        <v>14</v>
      </c>
      <c r="B3" s="5" t="s">
        <v>15</v>
      </c>
      <c r="C3" s="5" t="s">
        <v>26</v>
      </c>
      <c r="D3" s="1" t="s">
        <v>20</v>
      </c>
      <c r="E3" s="1" t="s">
        <v>21</v>
      </c>
      <c r="F3" s="1" t="s">
        <v>22</v>
      </c>
      <c r="G3" s="1" t="s">
        <v>24</v>
      </c>
      <c r="H3" s="1" t="s">
        <v>23</v>
      </c>
      <c r="I3" s="1" t="s">
        <v>25</v>
      </c>
    </row>
    <row r="4" spans="1:9" x14ac:dyDescent="0.2">
      <c r="A4" s="5" t="s">
        <v>0</v>
      </c>
      <c r="B4" s="5" t="s">
        <v>17</v>
      </c>
      <c r="C4" s="12" t="s">
        <v>18</v>
      </c>
      <c r="D4" s="3" t="s">
        <v>1</v>
      </c>
      <c r="E4" s="3" t="s">
        <v>1</v>
      </c>
      <c r="F4" s="2">
        <v>1.830047155271928</v>
      </c>
      <c r="G4" s="2">
        <v>2.4953853633165317</v>
      </c>
      <c r="H4" s="2">
        <v>507.80140021573021</v>
      </c>
      <c r="I4" s="2">
        <v>4.3117444288641149</v>
      </c>
    </row>
    <row r="5" spans="1:9" x14ac:dyDescent="0.2">
      <c r="A5" s="5" t="s">
        <v>0</v>
      </c>
      <c r="B5" s="5" t="s">
        <v>16</v>
      </c>
      <c r="C5" s="12" t="s">
        <v>18</v>
      </c>
      <c r="D5" s="2">
        <v>0.51675190134396098</v>
      </c>
      <c r="E5" s="2">
        <v>0.68520912794841082</v>
      </c>
      <c r="F5" s="2">
        <v>0.91373868023317661</v>
      </c>
      <c r="G5" s="2">
        <v>0.65973784965046056</v>
      </c>
      <c r="H5" s="2">
        <v>2.2032813585761963</v>
      </c>
      <c r="I5" s="2">
        <v>2.3289576914338666</v>
      </c>
    </row>
    <row r="6" spans="1:9" x14ac:dyDescent="0.2">
      <c r="A6" s="5" t="s">
        <v>2</v>
      </c>
      <c r="B6" s="5" t="s">
        <v>17</v>
      </c>
      <c r="C6" s="12" t="s">
        <v>19</v>
      </c>
      <c r="D6" s="2">
        <v>2.1194907557074463</v>
      </c>
      <c r="E6" s="3" t="s">
        <v>1</v>
      </c>
      <c r="F6" s="2">
        <v>0.26155967342268754</v>
      </c>
      <c r="G6" s="3" t="s">
        <v>1</v>
      </c>
      <c r="H6" s="2">
        <v>0.26155967342268754</v>
      </c>
      <c r="I6" s="3" t="s">
        <v>1</v>
      </c>
    </row>
    <row r="7" spans="1:9" x14ac:dyDescent="0.2">
      <c r="A7" s="5" t="s">
        <v>2</v>
      </c>
      <c r="B7" s="5" t="s">
        <v>16</v>
      </c>
      <c r="C7" s="12" t="s">
        <v>19</v>
      </c>
      <c r="D7" s="2">
        <v>3.1665452918858907</v>
      </c>
      <c r="E7" s="2">
        <v>1.2269732645148934</v>
      </c>
      <c r="F7" s="2">
        <v>0.8292471727147156</v>
      </c>
      <c r="G7" s="2">
        <v>1.6897246149505802</v>
      </c>
      <c r="H7" s="2">
        <v>10.815847134663898</v>
      </c>
      <c r="I7" s="2">
        <v>3.4515906203089397</v>
      </c>
    </row>
    <row r="8" spans="1:9" x14ac:dyDescent="0.2">
      <c r="A8" s="5" t="s">
        <v>3</v>
      </c>
      <c r="B8" s="5" t="s">
        <v>17</v>
      </c>
      <c r="C8" s="12" t="s">
        <v>18</v>
      </c>
      <c r="D8" s="3" t="s">
        <v>1</v>
      </c>
      <c r="E8" s="3" t="s">
        <v>1</v>
      </c>
      <c r="F8" s="2">
        <v>1.0804011642704869</v>
      </c>
      <c r="G8" s="3" t="s">
        <v>1</v>
      </c>
      <c r="H8" s="2">
        <v>1.312887158805613</v>
      </c>
      <c r="I8" s="2">
        <v>2.3759117303525406</v>
      </c>
    </row>
    <row r="9" spans="1:9" x14ac:dyDescent="0.2">
      <c r="A9" s="5" t="s">
        <v>3</v>
      </c>
      <c r="B9" s="5" t="s">
        <v>16</v>
      </c>
      <c r="C9" s="12" t="s">
        <v>18</v>
      </c>
      <c r="D9" s="4" t="s">
        <v>1</v>
      </c>
      <c r="E9" s="4" t="s">
        <v>1</v>
      </c>
      <c r="F9" s="2">
        <v>0.20801375881298823</v>
      </c>
      <c r="G9" s="4" t="s">
        <v>1</v>
      </c>
      <c r="H9" s="2">
        <v>1.1665043533844064</v>
      </c>
      <c r="I9" s="2">
        <v>2.0752699257646956</v>
      </c>
    </row>
    <row r="10" spans="1:9" x14ac:dyDescent="0.2">
      <c r="A10" s="5" t="s">
        <v>4</v>
      </c>
      <c r="B10" s="5" t="s">
        <v>17</v>
      </c>
      <c r="C10" s="12" t="s">
        <v>18</v>
      </c>
      <c r="D10" s="2">
        <v>8.3588987081500292</v>
      </c>
      <c r="E10" s="2">
        <v>4.1497043808286111</v>
      </c>
      <c r="F10" s="2">
        <v>2.8700156132137411</v>
      </c>
      <c r="G10" s="2">
        <v>10.504301815005775</v>
      </c>
      <c r="H10" s="2">
        <v>12.444911736804233</v>
      </c>
      <c r="I10" s="2">
        <v>2.5178157481198493</v>
      </c>
    </row>
    <row r="11" spans="1:9" x14ac:dyDescent="0.2">
      <c r="A11" s="5" t="s">
        <v>4</v>
      </c>
      <c r="B11" s="5" t="s">
        <v>16</v>
      </c>
      <c r="C11" s="12" t="s">
        <v>18</v>
      </c>
      <c r="D11" s="2">
        <v>7.6070828105162054</v>
      </c>
      <c r="E11" s="2">
        <v>6.806597258851582</v>
      </c>
      <c r="F11" s="2">
        <v>5.9629809150876385</v>
      </c>
      <c r="G11" s="2">
        <v>19.260949292303966</v>
      </c>
      <c r="H11" s="2">
        <v>314.70504025828609</v>
      </c>
      <c r="I11" s="2">
        <v>5.9774396760568864</v>
      </c>
    </row>
    <row r="12" spans="1:9" x14ac:dyDescent="0.2">
      <c r="A12" s="5" t="s">
        <v>5</v>
      </c>
      <c r="B12" s="5" t="s">
        <v>17</v>
      </c>
      <c r="C12" s="12" t="s">
        <v>19</v>
      </c>
      <c r="D12" s="2">
        <v>1.2001075227999873</v>
      </c>
      <c r="E12" s="2">
        <v>1.2988655480468592</v>
      </c>
      <c r="F12" s="2">
        <v>1.6253703754174909</v>
      </c>
      <c r="G12" s="2">
        <v>3.086672825012704</v>
      </c>
      <c r="H12" s="2">
        <v>65.739693194782788</v>
      </c>
      <c r="I12" s="2">
        <v>1.9795964011364366</v>
      </c>
    </row>
    <row r="13" spans="1:9" x14ac:dyDescent="0.2">
      <c r="A13" s="5" t="s">
        <v>5</v>
      </c>
      <c r="B13" s="5" t="s">
        <v>16</v>
      </c>
      <c r="C13" s="12" t="s">
        <v>19</v>
      </c>
      <c r="D13" s="2">
        <v>1.1927163138761199</v>
      </c>
      <c r="E13" s="2">
        <v>0.86916127600862503</v>
      </c>
      <c r="F13" s="2">
        <v>2.7228763007520684</v>
      </c>
      <c r="G13" s="4" t="s">
        <v>1</v>
      </c>
      <c r="H13" s="2">
        <v>3.2512107060332891</v>
      </c>
      <c r="I13" s="2">
        <v>2.4057962202408909</v>
      </c>
    </row>
    <row r="14" spans="1:9" x14ac:dyDescent="0.2">
      <c r="A14" s="5" t="s">
        <v>6</v>
      </c>
      <c r="B14" s="5" t="s">
        <v>17</v>
      </c>
      <c r="C14" s="12" t="s">
        <v>18</v>
      </c>
      <c r="D14" s="2">
        <v>3.8824046003896466</v>
      </c>
      <c r="E14" s="2">
        <v>1.4281362651923704</v>
      </c>
      <c r="F14" s="2">
        <v>2.0900663429021078</v>
      </c>
      <c r="G14" s="2">
        <v>1.6501395441336186</v>
      </c>
      <c r="H14" s="2">
        <v>44.374795118649871</v>
      </c>
      <c r="I14" s="2">
        <v>6.4050126108311582</v>
      </c>
    </row>
    <row r="15" spans="1:9" x14ac:dyDescent="0.2">
      <c r="A15" s="5" t="s">
        <v>6</v>
      </c>
      <c r="B15" s="5" t="s">
        <v>16</v>
      </c>
      <c r="C15" s="12" t="s">
        <v>18</v>
      </c>
      <c r="D15" s="2">
        <v>3.566481225874619</v>
      </c>
      <c r="E15" s="4" t="s">
        <v>1</v>
      </c>
      <c r="F15" s="2">
        <v>2.0475349689436215</v>
      </c>
      <c r="G15" s="4" t="s">
        <v>1</v>
      </c>
      <c r="H15" s="2">
        <v>2.0961983759362104</v>
      </c>
      <c r="I15" s="2">
        <v>2.9660629857907872</v>
      </c>
    </row>
    <row r="16" spans="1:9" x14ac:dyDescent="0.2">
      <c r="A16" s="5" t="s">
        <v>7</v>
      </c>
      <c r="B16" s="5" t="s">
        <v>17</v>
      </c>
      <c r="C16" s="12" t="s">
        <v>18</v>
      </c>
      <c r="D16" s="3" t="s">
        <v>1</v>
      </c>
      <c r="E16" s="3" t="s">
        <v>1</v>
      </c>
      <c r="F16" s="2">
        <v>2.9564592259744269</v>
      </c>
      <c r="G16" s="3" t="s">
        <v>1</v>
      </c>
      <c r="H16" s="2">
        <v>9.7751677702376139</v>
      </c>
      <c r="I16" s="2">
        <v>2.4882276786693871</v>
      </c>
    </row>
    <row r="17" spans="1:9" x14ac:dyDescent="0.2">
      <c r="A17" s="5" t="s">
        <v>7</v>
      </c>
      <c r="B17" s="5" t="s">
        <v>16</v>
      </c>
      <c r="C17" s="12" t="s">
        <v>18</v>
      </c>
      <c r="D17" s="2">
        <v>7.6473599524651226</v>
      </c>
      <c r="E17" s="2">
        <v>0.70897310742276176</v>
      </c>
      <c r="F17" s="2">
        <v>1.3285596305032183</v>
      </c>
      <c r="G17" s="4" t="s">
        <v>1</v>
      </c>
      <c r="H17" s="2">
        <v>3.9708818868739795</v>
      </c>
      <c r="I17" s="2">
        <v>2.2638527429861015</v>
      </c>
    </row>
    <row r="18" spans="1:9" x14ac:dyDescent="0.2">
      <c r="A18" s="5" t="s">
        <v>8</v>
      </c>
      <c r="B18" s="5" t="s">
        <v>17</v>
      </c>
      <c r="C18" s="12" t="s">
        <v>19</v>
      </c>
      <c r="D18" s="2">
        <v>0.40483349940771707</v>
      </c>
      <c r="E18" s="2">
        <v>0.40483349940771707</v>
      </c>
      <c r="F18" s="2">
        <v>1.5103926635545848</v>
      </c>
      <c r="G18" s="2">
        <v>2.6395297389545544</v>
      </c>
      <c r="H18" s="2">
        <v>541.23791470473986</v>
      </c>
      <c r="I18" s="2">
        <v>5.1206456556737416</v>
      </c>
    </row>
    <row r="19" spans="1:9" x14ac:dyDescent="0.2">
      <c r="A19" s="5" t="s">
        <v>8</v>
      </c>
      <c r="B19" s="5" t="s">
        <v>16</v>
      </c>
      <c r="C19" s="12" t="s">
        <v>19</v>
      </c>
      <c r="D19" s="2">
        <v>1.2800556924298543</v>
      </c>
      <c r="E19" s="2">
        <v>0.37360338360517831</v>
      </c>
      <c r="F19" s="2">
        <v>1.888000750915841</v>
      </c>
      <c r="G19" s="4" t="s">
        <v>1</v>
      </c>
      <c r="H19" s="2">
        <v>1.6419849763843781</v>
      </c>
      <c r="I19" s="2">
        <v>1.5403010055197353</v>
      </c>
    </row>
    <row r="20" spans="1:9" x14ac:dyDescent="0.2">
      <c r="A20" s="5" t="s">
        <v>9</v>
      </c>
      <c r="B20" s="5" t="s">
        <v>17</v>
      </c>
      <c r="C20" s="12" t="s">
        <v>19</v>
      </c>
      <c r="D20" s="3" t="s">
        <v>1</v>
      </c>
      <c r="E20" s="3" t="s">
        <v>1</v>
      </c>
      <c r="F20" s="2">
        <v>1.3244797796975283</v>
      </c>
      <c r="G20" s="2">
        <v>0.7094914900995426</v>
      </c>
      <c r="H20" s="2">
        <v>4.7410813885752248</v>
      </c>
      <c r="I20" s="2">
        <v>4.7770710609233422</v>
      </c>
    </row>
    <row r="21" spans="1:9" x14ac:dyDescent="0.2">
      <c r="A21" s="5" t="s">
        <v>9</v>
      </c>
      <c r="B21" s="5" t="s">
        <v>16</v>
      </c>
      <c r="C21" s="12" t="s">
        <v>19</v>
      </c>
      <c r="D21" s="2">
        <v>6.917771391796494</v>
      </c>
      <c r="E21" s="2">
        <v>2.7045678516025884</v>
      </c>
      <c r="F21" s="2">
        <v>3.3794745380612263</v>
      </c>
      <c r="G21" s="2">
        <v>1.2610570741960749</v>
      </c>
      <c r="H21" s="2">
        <v>8.3070977692258161</v>
      </c>
      <c r="I21" s="2">
        <v>8.416250202791197</v>
      </c>
    </row>
    <row r="22" spans="1:9" x14ac:dyDescent="0.2">
      <c r="A22" s="5" t="s">
        <v>10</v>
      </c>
      <c r="B22" s="5" t="s">
        <v>17</v>
      </c>
      <c r="C22" s="12" t="s">
        <v>18</v>
      </c>
      <c r="D22" s="3" t="s">
        <v>1</v>
      </c>
      <c r="E22" s="3" t="s">
        <v>1</v>
      </c>
      <c r="F22" s="3" t="s">
        <v>1</v>
      </c>
      <c r="G22" s="3" t="s">
        <v>1</v>
      </c>
      <c r="H22" s="2">
        <v>0.95786009959936724</v>
      </c>
      <c r="I22" s="2">
        <v>5.6118035208194472</v>
      </c>
    </row>
    <row r="23" spans="1:9" x14ac:dyDescent="0.2">
      <c r="A23" s="5" t="s">
        <v>10</v>
      </c>
      <c r="B23" s="5" t="s">
        <v>16</v>
      </c>
      <c r="C23" s="12" t="s">
        <v>18</v>
      </c>
      <c r="D23" s="2">
        <v>2.9272090307512646</v>
      </c>
      <c r="E23" s="2">
        <v>1.485518215763447</v>
      </c>
      <c r="F23" s="4" t="s">
        <v>1</v>
      </c>
      <c r="G23" s="4" t="s">
        <v>1</v>
      </c>
      <c r="H23" s="2">
        <v>4.9486667810414726</v>
      </c>
      <c r="I23" s="2">
        <v>5.4348987965932203</v>
      </c>
    </row>
    <row r="24" spans="1:9" x14ac:dyDescent="0.2">
      <c r="A24" s="5" t="s">
        <v>11</v>
      </c>
      <c r="B24" s="5" t="s">
        <v>17</v>
      </c>
      <c r="C24" s="12" t="s">
        <v>18</v>
      </c>
      <c r="D24" s="2">
        <v>0.49870212375237594</v>
      </c>
      <c r="E24" s="2">
        <v>0.56487809558788249</v>
      </c>
      <c r="F24" s="2">
        <v>2.0669767615360777</v>
      </c>
      <c r="G24" s="3" t="s">
        <v>1</v>
      </c>
      <c r="H24" s="2">
        <v>2.6886862346269376</v>
      </c>
      <c r="I24" s="2">
        <v>8.0733187455567279</v>
      </c>
    </row>
    <row r="25" spans="1:9" x14ac:dyDescent="0.2">
      <c r="A25" s="5" t="s">
        <v>11</v>
      </c>
      <c r="B25" s="5" t="s">
        <v>16</v>
      </c>
      <c r="C25" s="12" t="s">
        <v>18</v>
      </c>
      <c r="D25" s="2">
        <v>0.61573327873665473</v>
      </c>
      <c r="E25" s="2">
        <v>0.15770745249241622</v>
      </c>
      <c r="F25" s="2">
        <v>0.6075151842937262</v>
      </c>
      <c r="G25" s="4" t="s">
        <v>1</v>
      </c>
      <c r="H25" s="2">
        <v>0.18677180916113234</v>
      </c>
      <c r="I25" s="4" t="s">
        <v>1</v>
      </c>
    </row>
    <row r="26" spans="1:9" x14ac:dyDescent="0.2">
      <c r="A26" s="5" t="s">
        <v>12</v>
      </c>
      <c r="B26" s="5" t="s">
        <v>17</v>
      </c>
      <c r="C26" s="12" t="s">
        <v>19</v>
      </c>
      <c r="D26" s="2">
        <v>8.751639923302049</v>
      </c>
      <c r="E26" s="2">
        <v>6.9076995722805918</v>
      </c>
      <c r="F26" s="2">
        <v>6.6466848900885225</v>
      </c>
      <c r="G26" s="2">
        <v>1.8086082908505989</v>
      </c>
      <c r="H26" s="2">
        <v>9.3518459993398366</v>
      </c>
      <c r="I26" s="2">
        <v>10.01522723141518</v>
      </c>
    </row>
    <row r="27" spans="1:9" x14ac:dyDescent="0.2">
      <c r="A27" s="5" t="s">
        <v>12</v>
      </c>
      <c r="B27" s="5" t="s">
        <v>16</v>
      </c>
      <c r="C27" s="12" t="s">
        <v>19</v>
      </c>
      <c r="D27" s="2">
        <v>2.5634135860960363</v>
      </c>
      <c r="E27" s="2">
        <v>2.2410121792168978</v>
      </c>
      <c r="F27" s="4" t="s">
        <v>1</v>
      </c>
      <c r="G27" s="4" t="s">
        <v>1</v>
      </c>
      <c r="H27" s="2">
        <v>0.410835826474238</v>
      </c>
      <c r="I27" s="2">
        <v>0.62878547822179065</v>
      </c>
    </row>
    <row r="28" spans="1:9" x14ac:dyDescent="0.2">
      <c r="A28" s="5" t="s">
        <v>13</v>
      </c>
      <c r="B28" s="5" t="s">
        <v>17</v>
      </c>
      <c r="C28" s="12" t="s">
        <v>19</v>
      </c>
      <c r="D28" s="2">
        <v>8.7687184144949804</v>
      </c>
      <c r="E28" s="2">
        <v>3.062949765947041</v>
      </c>
      <c r="F28" s="2">
        <v>4.9086413870561518</v>
      </c>
      <c r="G28" s="2">
        <v>10.196160896179858</v>
      </c>
      <c r="H28" s="2">
        <v>17.185410822033035</v>
      </c>
      <c r="I28" s="2">
        <v>3.0967665571213718</v>
      </c>
    </row>
    <row r="29" spans="1:9" x14ac:dyDescent="0.2">
      <c r="A29" s="5" t="s">
        <v>13</v>
      </c>
      <c r="B29" s="5" t="s">
        <v>16</v>
      </c>
      <c r="C29" s="12" t="s">
        <v>19</v>
      </c>
      <c r="D29" s="2">
        <v>6.3333394019205054</v>
      </c>
      <c r="E29" s="2">
        <v>4.132465120795227</v>
      </c>
      <c r="F29" s="2">
        <v>4.9420373727287839</v>
      </c>
      <c r="G29" s="2">
        <v>1.2256270703326426</v>
      </c>
      <c r="H29" s="2">
        <v>176.96678697606532</v>
      </c>
      <c r="I29" s="2">
        <v>7.550579048460732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9"/>
  <sheetViews>
    <sheetView tabSelected="1" workbookViewId="0">
      <selection activeCell="AJ19" sqref="AJ19"/>
    </sheetView>
  </sheetViews>
  <sheetFormatPr baseColWidth="10" defaultColWidth="8.83203125" defaultRowHeight="16" x14ac:dyDescent="0.2"/>
  <cols>
    <col min="1" max="1" width="19" bestFit="1" customWidth="1"/>
    <col min="2" max="2" width="16.6640625" bestFit="1" customWidth="1"/>
    <col min="3" max="3" width="14.33203125" bestFit="1" customWidth="1"/>
    <col min="4" max="4" width="32.83203125" bestFit="1" customWidth="1"/>
    <col min="5" max="5" width="28" bestFit="1" customWidth="1"/>
    <col min="6" max="6" width="31.33203125" bestFit="1" customWidth="1"/>
    <col min="7" max="7" width="21.6640625" bestFit="1" customWidth="1"/>
    <col min="8" max="8" width="17.1640625" bestFit="1" customWidth="1"/>
    <col min="9" max="9" width="16.6640625" bestFit="1" customWidth="1"/>
    <col min="10" max="10" width="18.6640625" bestFit="1" customWidth="1"/>
    <col min="11" max="11" width="15.83203125" bestFit="1" customWidth="1"/>
    <col min="12" max="12" width="36.33203125" bestFit="1" customWidth="1"/>
    <col min="13" max="13" width="15.6640625" bestFit="1" customWidth="1"/>
    <col min="14" max="14" width="24.5" bestFit="1" customWidth="1"/>
    <col min="15" max="15" width="28.33203125" bestFit="1" customWidth="1"/>
    <col min="16" max="16" width="24" bestFit="1" customWidth="1"/>
    <col min="17" max="17" width="24.1640625" bestFit="1" customWidth="1"/>
    <col min="18" max="18" width="33.6640625" bestFit="1" customWidth="1"/>
    <col min="19" max="19" width="16.1640625" bestFit="1" customWidth="1"/>
    <col min="20" max="20" width="25.6640625" bestFit="1" customWidth="1"/>
    <col min="21" max="21" width="17" bestFit="1" customWidth="1"/>
    <col min="22" max="22" width="14.33203125" bestFit="1" customWidth="1"/>
    <col min="23" max="23" width="17.1640625" bestFit="1" customWidth="1"/>
    <col min="24" max="24" width="18.83203125" bestFit="1" customWidth="1"/>
    <col min="25" max="25" width="21.83203125" bestFit="1" customWidth="1"/>
    <col min="26" max="26" width="25.83203125" bestFit="1" customWidth="1"/>
    <col min="27" max="27" width="32" bestFit="1" customWidth="1"/>
    <col min="28" max="28" width="15.1640625" bestFit="1" customWidth="1"/>
    <col min="29" max="31" width="26" bestFit="1" customWidth="1"/>
    <col min="32" max="33" width="31" bestFit="1" customWidth="1"/>
    <col min="34" max="34" width="30.5" bestFit="1" customWidth="1"/>
    <col min="35" max="35" width="38" bestFit="1" customWidth="1"/>
    <col min="36" max="36" width="30.6640625" bestFit="1" customWidth="1"/>
    <col min="37" max="37" width="28.83203125" bestFit="1" customWidth="1"/>
    <col min="38" max="38" width="30.1640625" bestFit="1" customWidth="1"/>
  </cols>
  <sheetData>
    <row r="1" spans="1:38" x14ac:dyDescent="0.2">
      <c r="A1" s="20" t="s">
        <v>65</v>
      </c>
      <c r="B1" s="20"/>
      <c r="C1" s="20"/>
      <c r="D1" s="20"/>
      <c r="E1" s="20"/>
      <c r="F1" s="20"/>
    </row>
    <row r="3" spans="1:38" ht="17" thickBot="1" x14ac:dyDescent="0.25">
      <c r="A3" s="13" t="s">
        <v>14</v>
      </c>
      <c r="B3" s="14" t="s">
        <v>15</v>
      </c>
      <c r="C3" s="14" t="s">
        <v>28</v>
      </c>
      <c r="D3" s="14" t="s">
        <v>29</v>
      </c>
      <c r="E3" s="14" t="s">
        <v>31</v>
      </c>
      <c r="F3" s="14" t="s">
        <v>32</v>
      </c>
      <c r="G3" s="14" t="s">
        <v>33</v>
      </c>
      <c r="H3" s="14" t="s">
        <v>34</v>
      </c>
      <c r="I3" s="15" t="s">
        <v>35</v>
      </c>
      <c r="J3" s="14" t="s">
        <v>36</v>
      </c>
      <c r="K3" s="14" t="s">
        <v>37</v>
      </c>
      <c r="L3" s="14" t="s">
        <v>38</v>
      </c>
      <c r="M3" s="14" t="s">
        <v>39</v>
      </c>
      <c r="N3" s="14" t="s">
        <v>40</v>
      </c>
      <c r="O3" s="14" t="s">
        <v>41</v>
      </c>
      <c r="P3" s="14" t="s">
        <v>42</v>
      </c>
      <c r="Q3" s="14" t="s">
        <v>43</v>
      </c>
      <c r="R3" s="14" t="s">
        <v>44</v>
      </c>
      <c r="S3" s="14" t="s">
        <v>45</v>
      </c>
      <c r="T3" s="14" t="s">
        <v>46</v>
      </c>
      <c r="U3" s="14" t="s">
        <v>47</v>
      </c>
      <c r="V3" s="14" t="s">
        <v>48</v>
      </c>
      <c r="W3" s="14" t="s">
        <v>49</v>
      </c>
      <c r="X3" s="14" t="s">
        <v>50</v>
      </c>
      <c r="Y3" s="14" t="s">
        <v>51</v>
      </c>
      <c r="Z3" s="14" t="s">
        <v>52</v>
      </c>
      <c r="AA3" s="14" t="s">
        <v>53</v>
      </c>
      <c r="AB3" s="14" t="s">
        <v>54</v>
      </c>
      <c r="AC3" s="14" t="s">
        <v>55</v>
      </c>
      <c r="AD3" s="14" t="s">
        <v>56</v>
      </c>
      <c r="AE3" s="14" t="s">
        <v>57</v>
      </c>
      <c r="AF3" s="14" t="s">
        <v>58</v>
      </c>
      <c r="AG3" s="14" t="s">
        <v>59</v>
      </c>
      <c r="AH3" s="14" t="s">
        <v>60</v>
      </c>
      <c r="AI3" s="14" t="s">
        <v>61</v>
      </c>
      <c r="AJ3" s="14" t="s">
        <v>62</v>
      </c>
      <c r="AK3" s="14" t="s">
        <v>63</v>
      </c>
      <c r="AL3" s="14" t="s">
        <v>64</v>
      </c>
    </row>
    <row r="4" spans="1:38" x14ac:dyDescent="0.2">
      <c r="A4" s="16" t="s">
        <v>0</v>
      </c>
      <c r="B4" s="6" t="s">
        <v>17</v>
      </c>
      <c r="C4" s="17" t="s">
        <v>18</v>
      </c>
      <c r="D4" s="21" t="s">
        <v>1</v>
      </c>
      <c r="E4" s="7">
        <v>86.844471032013146</v>
      </c>
      <c r="F4" s="22" t="s">
        <v>30</v>
      </c>
      <c r="G4" s="7">
        <v>2.5889769743847801</v>
      </c>
      <c r="H4" s="21" t="s">
        <v>1</v>
      </c>
      <c r="I4" s="9">
        <v>7.9010753389327384</v>
      </c>
      <c r="J4" s="21" t="s">
        <v>1</v>
      </c>
      <c r="K4" s="21" t="s">
        <v>1</v>
      </c>
      <c r="L4" s="21" t="s">
        <v>1</v>
      </c>
      <c r="M4" s="7">
        <v>245.91113145345733</v>
      </c>
      <c r="N4" s="22" t="s">
        <v>30</v>
      </c>
      <c r="O4" s="7">
        <v>159.65615569725338</v>
      </c>
      <c r="P4" s="21" t="s">
        <v>1</v>
      </c>
      <c r="Q4" s="21" t="s">
        <v>1</v>
      </c>
      <c r="R4" s="21" t="s">
        <v>1</v>
      </c>
      <c r="S4" s="22" t="s">
        <v>30</v>
      </c>
      <c r="T4" s="21" t="s">
        <v>1</v>
      </c>
      <c r="U4" s="22" t="s">
        <v>30</v>
      </c>
      <c r="V4" s="22" t="s">
        <v>30</v>
      </c>
      <c r="W4" s="22" t="s">
        <v>30</v>
      </c>
      <c r="X4" s="22" t="s">
        <v>30</v>
      </c>
      <c r="Y4" s="22" t="s">
        <v>30</v>
      </c>
      <c r="Z4" s="21" t="s">
        <v>1</v>
      </c>
      <c r="AA4" s="21" t="s">
        <v>1</v>
      </c>
      <c r="AB4" s="22" t="s">
        <v>30</v>
      </c>
      <c r="AC4" s="21" t="s">
        <v>1</v>
      </c>
      <c r="AD4" s="21" t="s">
        <v>1</v>
      </c>
      <c r="AE4" s="21" t="s">
        <v>1</v>
      </c>
      <c r="AF4" s="7">
        <v>7.0971123167294117</v>
      </c>
      <c r="AG4" s="22" t="s">
        <v>30</v>
      </c>
      <c r="AH4" s="22" t="s">
        <v>30</v>
      </c>
      <c r="AI4" s="21" t="s">
        <v>1</v>
      </c>
      <c r="AJ4" s="22" t="s">
        <v>30</v>
      </c>
      <c r="AK4" s="21" t="s">
        <v>1</v>
      </c>
      <c r="AL4" s="7">
        <v>25.09599752665504</v>
      </c>
    </row>
    <row r="5" spans="1:38" x14ac:dyDescent="0.2">
      <c r="A5" s="16" t="s">
        <v>0</v>
      </c>
      <c r="B5" s="6" t="s">
        <v>16</v>
      </c>
      <c r="C5" s="17" t="s">
        <v>18</v>
      </c>
      <c r="D5" s="21" t="s">
        <v>1</v>
      </c>
      <c r="E5" s="7">
        <v>61.254644055733685</v>
      </c>
      <c r="F5" s="22" t="s">
        <v>30</v>
      </c>
      <c r="G5" s="7">
        <v>3.3939894644248634</v>
      </c>
      <c r="H5" s="21" t="s">
        <v>1</v>
      </c>
      <c r="I5" s="9">
        <v>7.4079831899946127</v>
      </c>
      <c r="J5" s="21" t="s">
        <v>1</v>
      </c>
      <c r="K5" s="21" t="s">
        <v>1</v>
      </c>
      <c r="L5" s="21" t="s">
        <v>1</v>
      </c>
      <c r="M5" s="22" t="s">
        <v>30</v>
      </c>
      <c r="N5" s="21" t="s">
        <v>1</v>
      </c>
      <c r="O5" s="7">
        <v>179.14379281724314</v>
      </c>
      <c r="P5" s="7">
        <v>50.826058945169834</v>
      </c>
      <c r="Q5" s="21" t="s">
        <v>1</v>
      </c>
      <c r="R5" s="22" t="s">
        <v>30</v>
      </c>
      <c r="S5" s="22" t="s">
        <v>30</v>
      </c>
      <c r="T5" s="7">
        <v>6.7256774243697768</v>
      </c>
      <c r="U5" s="21" t="s">
        <v>1</v>
      </c>
      <c r="V5" s="22" t="s">
        <v>30</v>
      </c>
      <c r="W5" s="21" t="s">
        <v>1</v>
      </c>
      <c r="X5" s="22" t="s">
        <v>30</v>
      </c>
      <c r="Y5" s="21" t="s">
        <v>1</v>
      </c>
      <c r="Z5" s="7">
        <v>3.4999945192259498</v>
      </c>
      <c r="AA5" s="21" t="s">
        <v>1</v>
      </c>
      <c r="AB5" s="7">
        <v>26.050908643291837</v>
      </c>
      <c r="AC5" s="21" t="s">
        <v>1</v>
      </c>
      <c r="AD5" s="21" t="s">
        <v>1</v>
      </c>
      <c r="AE5" s="21" t="s">
        <v>1</v>
      </c>
      <c r="AF5" s="7">
        <v>11.427773423149739</v>
      </c>
      <c r="AG5" s="22" t="s">
        <v>30</v>
      </c>
      <c r="AH5" s="21" t="s">
        <v>1</v>
      </c>
      <c r="AI5" s="21" t="s">
        <v>1</v>
      </c>
      <c r="AJ5" s="21" t="s">
        <v>1</v>
      </c>
      <c r="AK5" s="21" t="s">
        <v>1</v>
      </c>
      <c r="AL5" s="25" t="s">
        <v>1</v>
      </c>
    </row>
    <row r="6" spans="1:38" x14ac:dyDescent="0.2">
      <c r="A6" s="16" t="s">
        <v>2</v>
      </c>
      <c r="B6" s="6" t="s">
        <v>17</v>
      </c>
      <c r="C6" s="17" t="s">
        <v>19</v>
      </c>
      <c r="D6" s="21" t="s">
        <v>1</v>
      </c>
      <c r="E6" s="7">
        <v>260.12358857320214</v>
      </c>
      <c r="F6" s="21" t="s">
        <v>1</v>
      </c>
      <c r="G6" s="7">
        <v>3.6502076360739109</v>
      </c>
      <c r="H6" s="22" t="s">
        <v>30</v>
      </c>
      <c r="I6" s="9">
        <v>7.5612180910369275</v>
      </c>
      <c r="J6" s="7">
        <v>2.898267790012246</v>
      </c>
      <c r="K6" s="21" t="s">
        <v>1</v>
      </c>
      <c r="L6" s="21" t="s">
        <v>1</v>
      </c>
      <c r="M6" s="22" t="s">
        <v>30</v>
      </c>
      <c r="N6" s="21" t="s">
        <v>1</v>
      </c>
      <c r="O6" s="7">
        <v>256.14618699947869</v>
      </c>
      <c r="P6" s="21" t="s">
        <v>1</v>
      </c>
      <c r="Q6" s="21" t="s">
        <v>1</v>
      </c>
      <c r="R6" s="22" t="s">
        <v>30</v>
      </c>
      <c r="S6" s="22" t="s">
        <v>30</v>
      </c>
      <c r="T6" s="7">
        <v>3.2273472739688125</v>
      </c>
      <c r="U6" s="22" t="s">
        <v>30</v>
      </c>
      <c r="V6" s="22" t="s">
        <v>30</v>
      </c>
      <c r="W6" s="21" t="s">
        <v>1</v>
      </c>
      <c r="X6" s="21" t="s">
        <v>1</v>
      </c>
      <c r="Y6" s="22" t="s">
        <v>30</v>
      </c>
      <c r="Z6" s="7">
        <v>3.6340210091216538</v>
      </c>
      <c r="AA6" s="21" t="s">
        <v>1</v>
      </c>
      <c r="AB6" s="7">
        <v>23.449431538213332</v>
      </c>
      <c r="AC6" s="21" t="s">
        <v>1</v>
      </c>
      <c r="AD6" s="21" t="s">
        <v>1</v>
      </c>
      <c r="AE6" s="21" t="s">
        <v>1</v>
      </c>
      <c r="AF6" s="7">
        <v>6.1605830040355469</v>
      </c>
      <c r="AG6" s="22" t="s">
        <v>30</v>
      </c>
      <c r="AH6" s="22" t="s">
        <v>30</v>
      </c>
      <c r="AI6" s="21" t="s">
        <v>1</v>
      </c>
      <c r="AJ6" s="22" t="s">
        <v>30</v>
      </c>
      <c r="AK6" s="21" t="s">
        <v>1</v>
      </c>
      <c r="AL6" s="8">
        <v>27.298531757065099</v>
      </c>
    </row>
    <row r="7" spans="1:38" x14ac:dyDescent="0.2">
      <c r="A7" s="16" t="s">
        <v>2</v>
      </c>
      <c r="B7" s="6" t="s">
        <v>16</v>
      </c>
      <c r="C7" s="17" t="s">
        <v>19</v>
      </c>
      <c r="D7" s="21" t="s">
        <v>1</v>
      </c>
      <c r="E7" s="7">
        <v>240.24567697070464</v>
      </c>
      <c r="F7" s="21" t="s">
        <v>1</v>
      </c>
      <c r="G7" s="21" t="s">
        <v>1</v>
      </c>
      <c r="H7" s="21" t="s">
        <v>1</v>
      </c>
      <c r="I7" s="9">
        <v>2.2158558893207583</v>
      </c>
      <c r="J7" s="21" t="s">
        <v>1</v>
      </c>
      <c r="K7" s="21" t="s">
        <v>1</v>
      </c>
      <c r="L7" s="21" t="s">
        <v>1</v>
      </c>
      <c r="M7" s="7">
        <v>289.53239462654432</v>
      </c>
      <c r="N7" s="7">
        <v>8.1418969272943347</v>
      </c>
      <c r="O7" s="7">
        <v>328.47578193129635</v>
      </c>
      <c r="P7" s="7">
        <v>85.025714904229787</v>
      </c>
      <c r="Q7" s="21" t="s">
        <v>1</v>
      </c>
      <c r="R7" s="7">
        <v>2.7992414469819682</v>
      </c>
      <c r="S7" s="7">
        <v>8.2447936020695014</v>
      </c>
      <c r="T7" s="7">
        <v>3.8870062617150754</v>
      </c>
      <c r="U7" s="22" t="s">
        <v>30</v>
      </c>
      <c r="V7" s="21" t="s">
        <v>1</v>
      </c>
      <c r="W7" s="22" t="s">
        <v>30</v>
      </c>
      <c r="X7" s="22" t="s">
        <v>30</v>
      </c>
      <c r="Y7" s="22" t="s">
        <v>30</v>
      </c>
      <c r="Z7" s="7">
        <v>3.1771743782660078</v>
      </c>
      <c r="AA7" s="21" t="s">
        <v>1</v>
      </c>
      <c r="AB7" s="7">
        <v>23.074952942031782</v>
      </c>
      <c r="AC7" s="21" t="s">
        <v>1</v>
      </c>
      <c r="AD7" s="21" t="s">
        <v>1</v>
      </c>
      <c r="AE7" s="21" t="s">
        <v>1</v>
      </c>
      <c r="AF7" s="7">
        <v>6.7266908105431327</v>
      </c>
      <c r="AG7" s="22" t="s">
        <v>30</v>
      </c>
      <c r="AH7" s="22" t="s">
        <v>30</v>
      </c>
      <c r="AI7" s="22" t="s">
        <v>30</v>
      </c>
      <c r="AJ7" s="21" t="s">
        <v>1</v>
      </c>
      <c r="AK7" s="21" t="s">
        <v>1</v>
      </c>
      <c r="AL7" s="25" t="s">
        <v>1</v>
      </c>
    </row>
    <row r="8" spans="1:38" x14ac:dyDescent="0.2">
      <c r="A8" s="16" t="s">
        <v>3</v>
      </c>
      <c r="B8" s="6" t="s">
        <v>17</v>
      </c>
      <c r="C8" s="17" t="s">
        <v>18</v>
      </c>
      <c r="D8" s="21" t="s">
        <v>1</v>
      </c>
      <c r="E8" s="7">
        <v>63.631496443112013</v>
      </c>
      <c r="F8" s="21" t="s">
        <v>1</v>
      </c>
      <c r="G8" s="21" t="s">
        <v>1</v>
      </c>
      <c r="H8" s="21" t="s">
        <v>1</v>
      </c>
      <c r="I8" s="9">
        <v>3.7697422367796438</v>
      </c>
      <c r="J8" s="21" t="s">
        <v>1</v>
      </c>
      <c r="K8" s="21" t="s">
        <v>1</v>
      </c>
      <c r="L8" s="21" t="s">
        <v>1</v>
      </c>
      <c r="M8" s="22" t="s">
        <v>30</v>
      </c>
      <c r="N8" s="7">
        <v>23.476597439468758</v>
      </c>
      <c r="O8" s="7">
        <v>129.54427969523221</v>
      </c>
      <c r="P8" s="7">
        <v>48.407209786508815</v>
      </c>
      <c r="Q8" s="21" t="s">
        <v>1</v>
      </c>
      <c r="R8" s="22" t="s">
        <v>30</v>
      </c>
      <c r="S8" s="22" t="s">
        <v>30</v>
      </c>
      <c r="T8" s="21" t="s">
        <v>1</v>
      </c>
      <c r="U8" s="22" t="s">
        <v>30</v>
      </c>
      <c r="V8" s="22" t="s">
        <v>30</v>
      </c>
      <c r="W8" s="22" t="s">
        <v>30</v>
      </c>
      <c r="X8" s="21" t="s">
        <v>1</v>
      </c>
      <c r="Y8" s="22" t="s">
        <v>30</v>
      </c>
      <c r="Z8" s="21" t="s">
        <v>1</v>
      </c>
      <c r="AA8" s="21" t="s">
        <v>1</v>
      </c>
      <c r="AB8" s="22" t="s">
        <v>30</v>
      </c>
      <c r="AC8" s="21" t="s">
        <v>1</v>
      </c>
      <c r="AD8" s="21" t="s">
        <v>1</v>
      </c>
      <c r="AE8" s="21" t="s">
        <v>1</v>
      </c>
      <c r="AF8" s="7">
        <v>8.7427250614611598</v>
      </c>
      <c r="AG8" s="22" t="s">
        <v>30</v>
      </c>
      <c r="AH8" s="22" t="s">
        <v>30</v>
      </c>
      <c r="AI8" s="21" t="s">
        <v>1</v>
      </c>
      <c r="AJ8" s="21" t="s">
        <v>1</v>
      </c>
      <c r="AK8" s="21" t="s">
        <v>1</v>
      </c>
      <c r="AL8" s="8">
        <v>25.35741078079127</v>
      </c>
    </row>
    <row r="9" spans="1:38" x14ac:dyDescent="0.2">
      <c r="A9" s="16" t="s">
        <v>3</v>
      </c>
      <c r="B9" s="6" t="s">
        <v>16</v>
      </c>
      <c r="C9" s="17" t="s">
        <v>18</v>
      </c>
      <c r="D9" s="21" t="s">
        <v>1</v>
      </c>
      <c r="E9" s="7">
        <v>73.986159935313538</v>
      </c>
      <c r="F9" s="21" t="s">
        <v>1</v>
      </c>
      <c r="G9" s="21" t="s">
        <v>1</v>
      </c>
      <c r="H9" s="22" t="s">
        <v>30</v>
      </c>
      <c r="I9" s="9">
        <v>7.0558140065048178</v>
      </c>
      <c r="J9" s="21" t="s">
        <v>1</v>
      </c>
      <c r="K9" s="7">
        <v>1.3802710538496201</v>
      </c>
      <c r="L9" s="21" t="s">
        <v>1</v>
      </c>
      <c r="M9" s="7">
        <v>345.9304358137544</v>
      </c>
      <c r="N9" s="21" t="s">
        <v>1</v>
      </c>
      <c r="O9" s="7">
        <v>143.97870690071107</v>
      </c>
      <c r="P9" s="7">
        <v>53.406690284466542</v>
      </c>
      <c r="Q9" s="21" t="s">
        <v>1</v>
      </c>
      <c r="R9" s="22" t="s">
        <v>30</v>
      </c>
      <c r="S9" s="22" t="s">
        <v>30</v>
      </c>
      <c r="T9" s="7">
        <v>5.5159823070264808</v>
      </c>
      <c r="U9" s="22" t="s">
        <v>30</v>
      </c>
      <c r="V9" s="21" t="s">
        <v>1</v>
      </c>
      <c r="W9" s="22" t="s">
        <v>30</v>
      </c>
      <c r="X9" s="22" t="s">
        <v>30</v>
      </c>
      <c r="Y9" s="22" t="s">
        <v>30</v>
      </c>
      <c r="Z9" s="21" t="s">
        <v>1</v>
      </c>
      <c r="AA9" s="22" t="s">
        <v>30</v>
      </c>
      <c r="AB9" s="7">
        <v>25.289542094517003</v>
      </c>
      <c r="AC9" s="21" t="s">
        <v>1</v>
      </c>
      <c r="AD9" s="21" t="s">
        <v>1</v>
      </c>
      <c r="AE9" s="21" t="s">
        <v>1</v>
      </c>
      <c r="AF9" s="7">
        <v>12.561351325598359</v>
      </c>
      <c r="AG9" s="22" t="s">
        <v>30</v>
      </c>
      <c r="AH9" s="21" t="s">
        <v>1</v>
      </c>
      <c r="AI9" s="21" t="s">
        <v>1</v>
      </c>
      <c r="AJ9" s="22" t="s">
        <v>30</v>
      </c>
      <c r="AK9" s="21" t="s">
        <v>1</v>
      </c>
      <c r="AL9" s="25" t="s">
        <v>1</v>
      </c>
    </row>
    <row r="10" spans="1:38" x14ac:dyDescent="0.2">
      <c r="A10" s="16" t="s">
        <v>4</v>
      </c>
      <c r="B10" s="6" t="s">
        <v>16</v>
      </c>
      <c r="C10" s="17" t="s">
        <v>18</v>
      </c>
      <c r="D10" s="21" t="s">
        <v>1</v>
      </c>
      <c r="E10" s="7">
        <v>217.5843165802321</v>
      </c>
      <c r="F10" s="22" t="s">
        <v>30</v>
      </c>
      <c r="G10" s="21" t="s">
        <v>1</v>
      </c>
      <c r="H10" s="22" t="s">
        <v>30</v>
      </c>
      <c r="I10" s="9">
        <v>9.6572461956222284</v>
      </c>
      <c r="J10" s="21" t="s">
        <v>1</v>
      </c>
      <c r="K10" s="21" t="s">
        <v>1</v>
      </c>
      <c r="L10" s="22" t="s">
        <v>30</v>
      </c>
      <c r="M10" s="7">
        <v>302.66670359695667</v>
      </c>
      <c r="N10" s="7">
        <v>9.344885182787559</v>
      </c>
      <c r="O10" s="7">
        <v>319.01180205216144</v>
      </c>
      <c r="P10" s="21" t="s">
        <v>1</v>
      </c>
      <c r="Q10" s="21" t="s">
        <v>1</v>
      </c>
      <c r="R10" s="22" t="s">
        <v>30</v>
      </c>
      <c r="S10" s="7">
        <v>3.9797586176446655</v>
      </c>
      <c r="T10" s="21" t="s">
        <v>1</v>
      </c>
      <c r="U10" s="22" t="s">
        <v>30</v>
      </c>
      <c r="V10" s="21" t="s">
        <v>1</v>
      </c>
      <c r="W10" s="22" t="s">
        <v>30</v>
      </c>
      <c r="X10" s="22" t="s">
        <v>30</v>
      </c>
      <c r="Y10" s="22" t="s">
        <v>30</v>
      </c>
      <c r="Z10" s="7">
        <v>2.7829124392007469</v>
      </c>
      <c r="AA10" s="22" t="s">
        <v>30</v>
      </c>
      <c r="AB10" s="7">
        <v>31.083230809876945</v>
      </c>
      <c r="AC10" s="21" t="s">
        <v>1</v>
      </c>
      <c r="AD10" s="21" t="s">
        <v>1</v>
      </c>
      <c r="AE10" s="21" t="s">
        <v>1</v>
      </c>
      <c r="AF10" s="7">
        <v>7.0065548101429505</v>
      </c>
      <c r="AG10" s="22" t="s">
        <v>30</v>
      </c>
      <c r="AH10" s="22" t="s">
        <v>30</v>
      </c>
      <c r="AI10" s="22" t="s">
        <v>30</v>
      </c>
      <c r="AJ10" s="21" t="s">
        <v>1</v>
      </c>
      <c r="AK10" s="21" t="s">
        <v>1</v>
      </c>
      <c r="AL10" s="8">
        <v>130.83901674000927</v>
      </c>
    </row>
    <row r="11" spans="1:38" x14ac:dyDescent="0.2">
      <c r="A11" s="16" t="s">
        <v>4</v>
      </c>
      <c r="B11" s="6" t="s">
        <v>17</v>
      </c>
      <c r="C11" s="17" t="s">
        <v>18</v>
      </c>
      <c r="D11" s="21" t="s">
        <v>1</v>
      </c>
      <c r="E11" s="7">
        <v>273.29990481623497</v>
      </c>
      <c r="F11" s="7">
        <v>15.087755828282642</v>
      </c>
      <c r="G11" s="7">
        <v>4.745884666589169</v>
      </c>
      <c r="H11" s="22" t="s">
        <v>30</v>
      </c>
      <c r="I11" s="9">
        <v>6.2479125298958227</v>
      </c>
      <c r="J11" s="21" t="s">
        <v>1</v>
      </c>
      <c r="K11" s="22" t="s">
        <v>30</v>
      </c>
      <c r="L11" s="21" t="s">
        <v>1</v>
      </c>
      <c r="M11" s="22" t="s">
        <v>30</v>
      </c>
      <c r="N11" s="21" t="s">
        <v>1</v>
      </c>
      <c r="O11" s="7">
        <v>310.05964244780574</v>
      </c>
      <c r="P11" s="7">
        <v>39.703198972852647</v>
      </c>
      <c r="Q11" s="21" t="s">
        <v>1</v>
      </c>
      <c r="R11" s="22" t="s">
        <v>30</v>
      </c>
      <c r="S11" s="22" t="s">
        <v>30</v>
      </c>
      <c r="T11" s="7">
        <v>5.4504113037220527</v>
      </c>
      <c r="U11" s="22" t="s">
        <v>30</v>
      </c>
      <c r="V11" s="21" t="s">
        <v>1</v>
      </c>
      <c r="W11" s="22" t="s">
        <v>30</v>
      </c>
      <c r="X11" s="21" t="s">
        <v>1</v>
      </c>
      <c r="Y11" s="22" t="s">
        <v>30</v>
      </c>
      <c r="Z11" s="21" t="s">
        <v>1</v>
      </c>
      <c r="AA11" s="21" t="s">
        <v>1</v>
      </c>
      <c r="AB11" s="7">
        <v>21.900961682812341</v>
      </c>
      <c r="AC11" s="21" t="s">
        <v>1</v>
      </c>
      <c r="AD11" s="21" t="s">
        <v>1</v>
      </c>
      <c r="AE11" s="21" t="s">
        <v>1</v>
      </c>
      <c r="AF11" s="7">
        <v>12.499879251884005</v>
      </c>
      <c r="AG11" s="22" t="s">
        <v>30</v>
      </c>
      <c r="AH11" s="21" t="s">
        <v>1</v>
      </c>
      <c r="AI11" s="22" t="s">
        <v>30</v>
      </c>
      <c r="AJ11" s="22" t="s">
        <v>30</v>
      </c>
      <c r="AK11" s="21" t="s">
        <v>1</v>
      </c>
      <c r="AL11" s="8">
        <v>241.7234983468104</v>
      </c>
    </row>
    <row r="12" spans="1:38" x14ac:dyDescent="0.2">
      <c r="A12" s="16" t="s">
        <v>5</v>
      </c>
      <c r="B12" s="6" t="s">
        <v>16</v>
      </c>
      <c r="C12" s="17" t="s">
        <v>19</v>
      </c>
      <c r="D12" s="21" t="s">
        <v>1</v>
      </c>
      <c r="E12" s="7">
        <v>44.866585677134573</v>
      </c>
      <c r="F12" s="21" t="s">
        <v>1</v>
      </c>
      <c r="G12" s="21" t="s">
        <v>1</v>
      </c>
      <c r="H12" s="21" t="s">
        <v>1</v>
      </c>
      <c r="I12" s="24" t="s">
        <v>30</v>
      </c>
      <c r="J12" s="21" t="s">
        <v>1</v>
      </c>
      <c r="K12" s="21" t="s">
        <v>1</v>
      </c>
      <c r="L12" s="21" t="s">
        <v>1</v>
      </c>
      <c r="M12" s="7">
        <v>805.3638853539901</v>
      </c>
      <c r="N12" s="7">
        <v>25.65910273467923</v>
      </c>
      <c r="O12" s="7">
        <v>68.836152880146159</v>
      </c>
      <c r="P12" s="7">
        <v>48.040503062601807</v>
      </c>
      <c r="Q12" s="21" t="s">
        <v>1</v>
      </c>
      <c r="R12" s="22" t="s">
        <v>30</v>
      </c>
      <c r="S12" s="22" t="s">
        <v>30</v>
      </c>
      <c r="T12" s="21" t="s">
        <v>1</v>
      </c>
      <c r="U12" s="21" t="s">
        <v>1</v>
      </c>
      <c r="V12" s="22" t="s">
        <v>30</v>
      </c>
      <c r="W12" s="22" t="s">
        <v>30</v>
      </c>
      <c r="X12" s="22" t="s">
        <v>30</v>
      </c>
      <c r="Y12" s="22" t="s">
        <v>30</v>
      </c>
      <c r="Z12" s="21" t="s">
        <v>1</v>
      </c>
      <c r="AA12" s="22" t="s">
        <v>30</v>
      </c>
      <c r="AB12" s="7">
        <v>32.34774587057521</v>
      </c>
      <c r="AC12" s="21" t="s">
        <v>1</v>
      </c>
      <c r="AD12" s="21" t="s">
        <v>1</v>
      </c>
      <c r="AE12" s="21" t="s">
        <v>1</v>
      </c>
      <c r="AF12" s="7">
        <v>8.7836142079564166</v>
      </c>
      <c r="AG12" s="22" t="s">
        <v>30</v>
      </c>
      <c r="AH12" s="21" t="s">
        <v>1</v>
      </c>
      <c r="AI12" s="21" t="s">
        <v>1</v>
      </c>
      <c r="AJ12" s="21" t="s">
        <v>1</v>
      </c>
      <c r="AK12" s="21" t="s">
        <v>1</v>
      </c>
      <c r="AL12" s="8">
        <v>30.722244237713142</v>
      </c>
    </row>
    <row r="13" spans="1:38" x14ac:dyDescent="0.2">
      <c r="A13" s="16" t="s">
        <v>5</v>
      </c>
      <c r="B13" s="6" t="s">
        <v>17</v>
      </c>
      <c r="C13" s="17" t="s">
        <v>19</v>
      </c>
      <c r="D13" s="21" t="s">
        <v>1</v>
      </c>
      <c r="E13" s="7">
        <v>52.182462131363927</v>
      </c>
      <c r="F13" s="21" t="s">
        <v>1</v>
      </c>
      <c r="G13" s="7">
        <v>2.9283163258284919</v>
      </c>
      <c r="H13" s="21" t="s">
        <v>1</v>
      </c>
      <c r="I13" s="24" t="s">
        <v>30</v>
      </c>
      <c r="J13" s="21" t="s">
        <v>1</v>
      </c>
      <c r="K13" s="21" t="s">
        <v>1</v>
      </c>
      <c r="L13" s="21" t="s">
        <v>1</v>
      </c>
      <c r="M13" s="7">
        <v>436.15635656370301</v>
      </c>
      <c r="N13" s="21" t="s">
        <v>1</v>
      </c>
      <c r="O13" s="7">
        <v>55.184755306382343</v>
      </c>
      <c r="P13" s="7">
        <v>40.918698498694752</v>
      </c>
      <c r="Q13" s="21" t="s">
        <v>1</v>
      </c>
      <c r="R13" s="22" t="s">
        <v>30</v>
      </c>
      <c r="S13" s="22" t="s">
        <v>30</v>
      </c>
      <c r="T13" s="21" t="s">
        <v>1</v>
      </c>
      <c r="U13" s="22" t="s">
        <v>30</v>
      </c>
      <c r="V13" s="21" t="s">
        <v>1</v>
      </c>
      <c r="W13" s="22" t="s">
        <v>30</v>
      </c>
      <c r="X13" s="7">
        <v>3.8352376963000419</v>
      </c>
      <c r="Y13" s="22" t="s">
        <v>30</v>
      </c>
      <c r="Z13" s="7">
        <v>2.8068906512107246</v>
      </c>
      <c r="AA13" s="21" t="s">
        <v>1</v>
      </c>
      <c r="AB13" s="7">
        <v>23.574897969987351</v>
      </c>
      <c r="AC13" s="21" t="s">
        <v>1</v>
      </c>
      <c r="AD13" s="21" t="s">
        <v>1</v>
      </c>
      <c r="AE13" s="21" t="s">
        <v>1</v>
      </c>
      <c r="AF13" s="7">
        <v>8.7829542514536065</v>
      </c>
      <c r="AG13" s="22" t="s">
        <v>30</v>
      </c>
      <c r="AH13" s="22" t="s">
        <v>30</v>
      </c>
      <c r="AI13" s="22" t="s">
        <v>30</v>
      </c>
      <c r="AJ13" s="21" t="s">
        <v>1</v>
      </c>
      <c r="AK13" s="21" t="s">
        <v>1</v>
      </c>
      <c r="AL13" s="8">
        <v>44.118582491213104</v>
      </c>
    </row>
    <row r="14" spans="1:38" x14ac:dyDescent="0.2">
      <c r="A14" s="16" t="s">
        <v>6</v>
      </c>
      <c r="B14" s="6" t="s">
        <v>16</v>
      </c>
      <c r="C14" s="17" t="s">
        <v>18</v>
      </c>
      <c r="D14" s="21" t="s">
        <v>1</v>
      </c>
      <c r="E14" s="7">
        <v>41.576288677146572</v>
      </c>
      <c r="F14" s="22" t="s">
        <v>30</v>
      </c>
      <c r="G14" s="21" t="s">
        <v>1</v>
      </c>
      <c r="H14" s="21" t="s">
        <v>1</v>
      </c>
      <c r="I14" s="9">
        <v>4.6446552789021132</v>
      </c>
      <c r="J14" s="21" t="s">
        <v>1</v>
      </c>
      <c r="K14" s="21" t="s">
        <v>1</v>
      </c>
      <c r="L14" s="21" t="s">
        <v>1</v>
      </c>
      <c r="M14" s="7">
        <v>300.77810787771762</v>
      </c>
      <c r="N14" s="22" t="s">
        <v>30</v>
      </c>
      <c r="O14" s="7">
        <v>96.780402850301385</v>
      </c>
      <c r="P14" s="7">
        <v>56.836867016089236</v>
      </c>
      <c r="Q14" s="21" t="s">
        <v>1</v>
      </c>
      <c r="R14" s="22" t="s">
        <v>30</v>
      </c>
      <c r="S14" s="21" t="s">
        <v>1</v>
      </c>
      <c r="T14" s="7">
        <v>4.0135894114737889</v>
      </c>
      <c r="U14" s="22" t="s">
        <v>30</v>
      </c>
      <c r="V14" s="21" t="s">
        <v>1</v>
      </c>
      <c r="W14" s="22" t="s">
        <v>30</v>
      </c>
      <c r="X14" s="22" t="s">
        <v>30</v>
      </c>
      <c r="Y14" s="22" t="s">
        <v>30</v>
      </c>
      <c r="Z14" s="7">
        <v>3.5534518227234475</v>
      </c>
      <c r="AA14" s="7">
        <v>12.356056325553665</v>
      </c>
      <c r="AB14" s="7">
        <v>31.604771088811976</v>
      </c>
      <c r="AC14" s="21" t="s">
        <v>1</v>
      </c>
      <c r="AD14" s="21" t="s">
        <v>1</v>
      </c>
      <c r="AE14" s="21" t="s">
        <v>1</v>
      </c>
      <c r="AF14" s="7">
        <v>6.7417597407264642</v>
      </c>
      <c r="AG14" s="22" t="s">
        <v>30</v>
      </c>
      <c r="AH14" s="21" t="s">
        <v>1</v>
      </c>
      <c r="AI14" s="22" t="s">
        <v>30</v>
      </c>
      <c r="AJ14" s="21" t="s">
        <v>1</v>
      </c>
      <c r="AK14" s="21" t="s">
        <v>1</v>
      </c>
      <c r="AL14" s="25" t="s">
        <v>1</v>
      </c>
    </row>
    <row r="15" spans="1:38" x14ac:dyDescent="0.2">
      <c r="A15" s="16" t="s">
        <v>6</v>
      </c>
      <c r="B15" s="6" t="s">
        <v>17</v>
      </c>
      <c r="C15" s="17" t="s">
        <v>18</v>
      </c>
      <c r="D15" s="21" t="s">
        <v>1</v>
      </c>
      <c r="E15" s="7">
        <v>24.514950908063085</v>
      </c>
      <c r="F15" s="21" t="s">
        <v>1</v>
      </c>
      <c r="G15" s="7">
        <v>1.9832415517160218</v>
      </c>
      <c r="H15" s="21" t="s">
        <v>1</v>
      </c>
      <c r="I15" s="9">
        <v>2.5100778845776102</v>
      </c>
      <c r="J15" s="21" t="s">
        <v>1</v>
      </c>
      <c r="K15" s="21" t="s">
        <v>1</v>
      </c>
      <c r="L15" s="21" t="s">
        <v>1</v>
      </c>
      <c r="M15" s="7">
        <v>283.10631900628675</v>
      </c>
      <c r="N15" s="7">
        <v>9.6019322337434065</v>
      </c>
      <c r="O15" s="7">
        <v>36.205434371948861</v>
      </c>
      <c r="P15" s="7">
        <v>53.522769107223752</v>
      </c>
      <c r="Q15" s="21" t="s">
        <v>1</v>
      </c>
      <c r="R15" s="22" t="s">
        <v>30</v>
      </c>
      <c r="S15" s="21" t="s">
        <v>1</v>
      </c>
      <c r="T15" s="21" t="s">
        <v>1</v>
      </c>
      <c r="U15" s="22" t="s">
        <v>30</v>
      </c>
      <c r="V15" s="21" t="s">
        <v>1</v>
      </c>
      <c r="W15" s="22" t="s">
        <v>30</v>
      </c>
      <c r="X15" s="22" t="s">
        <v>30</v>
      </c>
      <c r="Y15" s="22" t="s">
        <v>30</v>
      </c>
      <c r="Z15" s="21" t="s">
        <v>1</v>
      </c>
      <c r="AA15" s="22" t="s">
        <v>30</v>
      </c>
      <c r="AB15" s="7">
        <v>21.705884035831538</v>
      </c>
      <c r="AC15" s="21" t="s">
        <v>1</v>
      </c>
      <c r="AD15" s="21" t="s">
        <v>1</v>
      </c>
      <c r="AE15" s="21" t="s">
        <v>1</v>
      </c>
      <c r="AF15" s="7">
        <v>12.019099199000177</v>
      </c>
      <c r="AG15" s="22" t="s">
        <v>30</v>
      </c>
      <c r="AH15" s="21" t="s">
        <v>1</v>
      </c>
      <c r="AI15" s="21" t="s">
        <v>1</v>
      </c>
      <c r="AJ15" s="21" t="s">
        <v>1</v>
      </c>
      <c r="AK15" s="21" t="s">
        <v>1</v>
      </c>
      <c r="AL15" s="25" t="s">
        <v>1</v>
      </c>
    </row>
    <row r="16" spans="1:38" x14ac:dyDescent="0.2">
      <c r="A16" s="16" t="s">
        <v>7</v>
      </c>
      <c r="B16" s="6" t="s">
        <v>17</v>
      </c>
      <c r="C16" s="17" t="s">
        <v>18</v>
      </c>
      <c r="D16" s="21" t="s">
        <v>1</v>
      </c>
      <c r="E16" s="7">
        <v>45.43886413312925</v>
      </c>
      <c r="F16" s="21" t="s">
        <v>1</v>
      </c>
      <c r="G16" s="7">
        <v>1.4371555308395847</v>
      </c>
      <c r="H16" s="21" t="s">
        <v>1</v>
      </c>
      <c r="I16" s="9">
        <v>4.4453476653027026</v>
      </c>
      <c r="J16" s="21" t="s">
        <v>1</v>
      </c>
      <c r="K16" s="21" t="s">
        <v>1</v>
      </c>
      <c r="L16" s="21" t="s">
        <v>1</v>
      </c>
      <c r="M16" s="7">
        <v>428.73374049018901</v>
      </c>
      <c r="N16" s="21" t="s">
        <v>1</v>
      </c>
      <c r="O16" s="7">
        <v>55.892950301002863</v>
      </c>
      <c r="P16" s="21" t="s">
        <v>1</v>
      </c>
      <c r="Q16" s="21" t="s">
        <v>1</v>
      </c>
      <c r="R16" s="22" t="s">
        <v>30</v>
      </c>
      <c r="S16" s="7">
        <v>5.9943205770135712</v>
      </c>
      <c r="T16" s="21" t="s">
        <v>1</v>
      </c>
      <c r="U16" s="22" t="s">
        <v>30</v>
      </c>
      <c r="V16" s="21" t="s">
        <v>1</v>
      </c>
      <c r="W16" s="22" t="s">
        <v>30</v>
      </c>
      <c r="X16" s="21" t="s">
        <v>1</v>
      </c>
      <c r="Y16" s="21" t="s">
        <v>1</v>
      </c>
      <c r="Z16" s="21" t="s">
        <v>1</v>
      </c>
      <c r="AA16" s="22" t="s">
        <v>30</v>
      </c>
      <c r="AB16" s="7">
        <v>26.662239633596091</v>
      </c>
      <c r="AC16" s="21" t="s">
        <v>1</v>
      </c>
      <c r="AD16" s="21" t="s">
        <v>1</v>
      </c>
      <c r="AE16" s="21" t="s">
        <v>1</v>
      </c>
      <c r="AF16" s="7">
        <v>12.423653631807611</v>
      </c>
      <c r="AG16" s="22" t="s">
        <v>30</v>
      </c>
      <c r="AH16" s="22" t="s">
        <v>30</v>
      </c>
      <c r="AI16" s="21" t="s">
        <v>1</v>
      </c>
      <c r="AJ16" s="21" t="s">
        <v>1</v>
      </c>
      <c r="AK16" s="21" t="s">
        <v>1</v>
      </c>
      <c r="AL16" s="8">
        <v>22.175494717091883</v>
      </c>
    </row>
    <row r="17" spans="1:38" x14ac:dyDescent="0.2">
      <c r="A17" s="16" t="s">
        <v>7</v>
      </c>
      <c r="B17" s="6" t="s">
        <v>16</v>
      </c>
      <c r="C17" s="17" t="s">
        <v>18</v>
      </c>
      <c r="D17" s="21" t="s">
        <v>1</v>
      </c>
      <c r="E17" s="7">
        <v>26.195620886405813</v>
      </c>
      <c r="F17" s="21" t="s">
        <v>1</v>
      </c>
      <c r="G17" s="21" t="s">
        <v>1</v>
      </c>
      <c r="H17" s="21" t="s">
        <v>1</v>
      </c>
      <c r="I17" s="9">
        <v>4.1608641036196294</v>
      </c>
      <c r="J17" s="21" t="s">
        <v>1</v>
      </c>
      <c r="K17" s="21" t="s">
        <v>1</v>
      </c>
      <c r="L17" s="21" t="s">
        <v>1</v>
      </c>
      <c r="M17" s="22" t="s">
        <v>30</v>
      </c>
      <c r="N17" s="7">
        <v>12.073580785267803</v>
      </c>
      <c r="O17" s="7">
        <v>55.027160659372385</v>
      </c>
      <c r="P17" s="7">
        <v>34.700666382936447</v>
      </c>
      <c r="Q17" s="21" t="s">
        <v>1</v>
      </c>
      <c r="R17" s="22" t="s">
        <v>30</v>
      </c>
      <c r="S17" s="7">
        <v>3.7901859210425588</v>
      </c>
      <c r="T17" s="7">
        <v>3.7007130821614025</v>
      </c>
      <c r="U17" s="22" t="s">
        <v>30</v>
      </c>
      <c r="V17" s="21" t="s">
        <v>1</v>
      </c>
      <c r="W17" s="22" t="s">
        <v>30</v>
      </c>
      <c r="X17" s="21" t="s">
        <v>1</v>
      </c>
      <c r="Y17" s="22" t="s">
        <v>30</v>
      </c>
      <c r="Z17" s="21" t="s">
        <v>1</v>
      </c>
      <c r="AA17" s="21" t="s">
        <v>1</v>
      </c>
      <c r="AB17" s="22" t="s">
        <v>30</v>
      </c>
      <c r="AC17" s="21" t="s">
        <v>1</v>
      </c>
      <c r="AD17" s="21" t="s">
        <v>1</v>
      </c>
      <c r="AE17" s="21" t="s">
        <v>1</v>
      </c>
      <c r="AF17" s="7">
        <v>4.9519181668277943</v>
      </c>
      <c r="AG17" s="22" t="s">
        <v>30</v>
      </c>
      <c r="AH17" s="21" t="s">
        <v>1</v>
      </c>
      <c r="AI17" s="22" t="s">
        <v>30</v>
      </c>
      <c r="AJ17" s="21" t="s">
        <v>1</v>
      </c>
      <c r="AK17" s="21" t="s">
        <v>1</v>
      </c>
      <c r="AL17" s="25" t="s">
        <v>1</v>
      </c>
    </row>
    <row r="18" spans="1:38" x14ac:dyDescent="0.2">
      <c r="A18" s="16" t="s">
        <v>8</v>
      </c>
      <c r="B18" s="6" t="s">
        <v>17</v>
      </c>
      <c r="C18" s="17" t="s">
        <v>19</v>
      </c>
      <c r="D18" s="21" t="s">
        <v>1</v>
      </c>
      <c r="E18" s="7">
        <v>83.052092600897112</v>
      </c>
      <c r="F18" s="7">
        <v>20.30468339821519</v>
      </c>
      <c r="G18" s="21" t="s">
        <v>1</v>
      </c>
      <c r="H18" s="21" t="s">
        <v>1</v>
      </c>
      <c r="I18" s="9">
        <v>6.0878860878146197</v>
      </c>
      <c r="J18" s="21" t="s">
        <v>1</v>
      </c>
      <c r="K18" s="21" t="s">
        <v>1</v>
      </c>
      <c r="L18" s="7">
        <v>322.29691225071446</v>
      </c>
      <c r="M18" s="22" t="s">
        <v>30</v>
      </c>
      <c r="N18" s="7">
        <v>11.022760382522526</v>
      </c>
      <c r="O18" s="7">
        <v>119.05118006797858</v>
      </c>
      <c r="P18" s="7">
        <v>40.996531721546063</v>
      </c>
      <c r="Q18" s="21" t="s">
        <v>1</v>
      </c>
      <c r="R18" s="22" t="s">
        <v>30</v>
      </c>
      <c r="S18" s="22" t="s">
        <v>30</v>
      </c>
      <c r="T18" s="7">
        <v>3.4808504052013882</v>
      </c>
      <c r="U18" s="22" t="s">
        <v>30</v>
      </c>
      <c r="V18" s="21" t="s">
        <v>1</v>
      </c>
      <c r="W18" s="22" t="s">
        <v>30</v>
      </c>
      <c r="X18" s="22" t="s">
        <v>30</v>
      </c>
      <c r="Y18" s="22" t="s">
        <v>30</v>
      </c>
      <c r="Z18" s="21" t="s">
        <v>1</v>
      </c>
      <c r="AA18" s="22" t="s">
        <v>30</v>
      </c>
      <c r="AB18" s="7">
        <v>20.954373783132297</v>
      </c>
      <c r="AC18" s="21" t="s">
        <v>1</v>
      </c>
      <c r="AD18" s="21" t="s">
        <v>1</v>
      </c>
      <c r="AE18" s="21" t="s">
        <v>1</v>
      </c>
      <c r="AF18" s="7">
        <v>13.948715911323127</v>
      </c>
      <c r="AG18" s="22" t="s">
        <v>30</v>
      </c>
      <c r="AH18" s="22" t="s">
        <v>30</v>
      </c>
      <c r="AI18" s="22" t="s">
        <v>30</v>
      </c>
      <c r="AJ18" s="21" t="s">
        <v>1</v>
      </c>
      <c r="AK18" s="21" t="s">
        <v>1</v>
      </c>
      <c r="AL18" s="25" t="s">
        <v>1</v>
      </c>
    </row>
    <row r="19" spans="1:38" x14ac:dyDescent="0.2">
      <c r="A19" s="16" t="s">
        <v>8</v>
      </c>
      <c r="B19" s="6" t="s">
        <v>16</v>
      </c>
      <c r="C19" s="17" t="s">
        <v>19</v>
      </c>
      <c r="D19" s="21" t="s">
        <v>1</v>
      </c>
      <c r="E19" s="7">
        <v>37.587476042651112</v>
      </c>
      <c r="F19" s="21" t="s">
        <v>1</v>
      </c>
      <c r="G19" s="7">
        <v>1.7745606503436269</v>
      </c>
      <c r="H19" s="21" t="s">
        <v>1</v>
      </c>
      <c r="I19" s="9">
        <v>3.9240225739150594</v>
      </c>
      <c r="J19" s="21" t="s">
        <v>1</v>
      </c>
      <c r="K19" s="21" t="s">
        <v>1</v>
      </c>
      <c r="L19" s="21" t="s">
        <v>1</v>
      </c>
      <c r="M19" s="22" t="s">
        <v>30</v>
      </c>
      <c r="N19" s="21" t="s">
        <v>1</v>
      </c>
      <c r="O19" s="7">
        <v>61.090826583481132</v>
      </c>
      <c r="P19" s="7">
        <v>44.583994898762647</v>
      </c>
      <c r="Q19" s="21" t="s">
        <v>1</v>
      </c>
      <c r="R19" s="22" t="s">
        <v>30</v>
      </c>
      <c r="S19" s="22" t="s">
        <v>30</v>
      </c>
      <c r="T19" s="7">
        <v>3.5547948111679708</v>
      </c>
      <c r="U19" s="22" t="s">
        <v>30</v>
      </c>
      <c r="V19" s="22" t="s">
        <v>30</v>
      </c>
      <c r="W19" s="22" t="s">
        <v>30</v>
      </c>
      <c r="X19" s="21" t="s">
        <v>1</v>
      </c>
      <c r="Y19" s="22" t="s">
        <v>30</v>
      </c>
      <c r="Z19" s="7">
        <v>2.90240523805846</v>
      </c>
      <c r="AA19" s="22" t="s">
        <v>30</v>
      </c>
      <c r="AB19" s="7">
        <v>23.233176091132247</v>
      </c>
      <c r="AC19" s="21" t="s">
        <v>1</v>
      </c>
      <c r="AD19" s="21" t="s">
        <v>1</v>
      </c>
      <c r="AE19" s="21" t="s">
        <v>1</v>
      </c>
      <c r="AF19" s="7">
        <v>9.7448914440928522</v>
      </c>
      <c r="AG19" s="22" t="s">
        <v>30</v>
      </c>
      <c r="AH19" s="22" t="s">
        <v>30</v>
      </c>
      <c r="AI19" s="22" t="s">
        <v>30</v>
      </c>
      <c r="AJ19" s="21" t="s">
        <v>1</v>
      </c>
      <c r="AK19" s="21" t="s">
        <v>1</v>
      </c>
      <c r="AL19" s="25" t="s">
        <v>1</v>
      </c>
    </row>
    <row r="20" spans="1:38" x14ac:dyDescent="0.2">
      <c r="A20" s="16" t="s">
        <v>9</v>
      </c>
      <c r="B20" s="6" t="s">
        <v>17</v>
      </c>
      <c r="C20" s="17" t="s">
        <v>19</v>
      </c>
      <c r="D20" s="21" t="s">
        <v>1</v>
      </c>
      <c r="E20" s="7">
        <v>270.63857664183098</v>
      </c>
      <c r="F20" s="21" t="s">
        <v>1</v>
      </c>
      <c r="G20" s="21" t="s">
        <v>1</v>
      </c>
      <c r="H20" s="21" t="s">
        <v>1</v>
      </c>
      <c r="I20" s="9">
        <v>9.1591628104232026</v>
      </c>
      <c r="J20" s="7">
        <v>3.4133837690521642</v>
      </c>
      <c r="K20" s="21" t="s">
        <v>1</v>
      </c>
      <c r="L20" s="21" t="s">
        <v>1</v>
      </c>
      <c r="M20" s="7">
        <v>265.13610978352182</v>
      </c>
      <c r="N20" s="22" t="s">
        <v>30</v>
      </c>
      <c r="O20" s="7">
        <v>466.51894730995565</v>
      </c>
      <c r="P20" s="7">
        <v>48.790122529344465</v>
      </c>
      <c r="Q20" s="21" t="s">
        <v>1</v>
      </c>
      <c r="R20" s="21" t="s">
        <v>1</v>
      </c>
      <c r="S20" s="22" t="s">
        <v>30</v>
      </c>
      <c r="T20" s="21" t="s">
        <v>1</v>
      </c>
      <c r="U20" s="22" t="s">
        <v>30</v>
      </c>
      <c r="V20" s="21" t="s">
        <v>1</v>
      </c>
      <c r="W20" s="22" t="s">
        <v>30</v>
      </c>
      <c r="X20" s="22" t="s">
        <v>30</v>
      </c>
      <c r="Y20" s="22" t="s">
        <v>30</v>
      </c>
      <c r="Z20" s="7">
        <v>3.7776884886955293</v>
      </c>
      <c r="AA20" s="21" t="s">
        <v>1</v>
      </c>
      <c r="AB20" s="7">
        <v>38.749156745878039</v>
      </c>
      <c r="AC20" s="21" t="s">
        <v>1</v>
      </c>
      <c r="AD20" s="21" t="s">
        <v>1</v>
      </c>
      <c r="AE20" s="21" t="s">
        <v>1</v>
      </c>
      <c r="AF20" s="7">
        <v>10.78508386983339</v>
      </c>
      <c r="AG20" s="22" t="s">
        <v>30</v>
      </c>
      <c r="AH20" s="22" t="s">
        <v>30</v>
      </c>
      <c r="AI20" s="21" t="s">
        <v>1</v>
      </c>
      <c r="AJ20" s="7">
        <v>17.454719952799003</v>
      </c>
      <c r="AK20" s="21" t="s">
        <v>1</v>
      </c>
      <c r="AL20" s="25" t="s">
        <v>1</v>
      </c>
    </row>
    <row r="21" spans="1:38" x14ac:dyDescent="0.2">
      <c r="A21" s="16" t="s">
        <v>9</v>
      </c>
      <c r="B21" s="6" t="s">
        <v>16</v>
      </c>
      <c r="C21" s="17" t="s">
        <v>19</v>
      </c>
      <c r="D21" s="21" t="s">
        <v>1</v>
      </c>
      <c r="E21" s="7">
        <v>42.689570018465361</v>
      </c>
      <c r="F21" s="7">
        <v>14.984312223786858</v>
      </c>
      <c r="G21" s="21" t="s">
        <v>1</v>
      </c>
      <c r="H21" s="21" t="s">
        <v>1</v>
      </c>
      <c r="I21" s="24" t="s">
        <v>30</v>
      </c>
      <c r="J21" s="21" t="s">
        <v>1</v>
      </c>
      <c r="K21" s="21" t="s">
        <v>1</v>
      </c>
      <c r="L21" s="21" t="s">
        <v>1</v>
      </c>
      <c r="M21" s="7">
        <v>775.21030713796438</v>
      </c>
      <c r="N21" s="7">
        <v>7.2192518885725621</v>
      </c>
      <c r="O21" s="7">
        <v>129.68653114977448</v>
      </c>
      <c r="P21" s="21" t="s">
        <v>1</v>
      </c>
      <c r="Q21" s="21" t="s">
        <v>1</v>
      </c>
      <c r="R21" s="22" t="s">
        <v>30</v>
      </c>
      <c r="S21" s="22" t="s">
        <v>30</v>
      </c>
      <c r="T21" s="7">
        <v>2.5482473102123402</v>
      </c>
      <c r="U21" s="22" t="s">
        <v>30</v>
      </c>
      <c r="V21" s="21" t="s">
        <v>1</v>
      </c>
      <c r="W21" s="21" t="s">
        <v>1</v>
      </c>
      <c r="X21" s="22" t="s">
        <v>30</v>
      </c>
      <c r="Y21" s="22" t="s">
        <v>30</v>
      </c>
      <c r="Z21" s="21" t="s">
        <v>1</v>
      </c>
      <c r="AA21" s="22" t="s">
        <v>30</v>
      </c>
      <c r="AB21" s="7">
        <v>27.543450377204799</v>
      </c>
      <c r="AC21" s="21" t="s">
        <v>1</v>
      </c>
      <c r="AD21" s="21" t="s">
        <v>1</v>
      </c>
      <c r="AE21" s="21" t="s">
        <v>1</v>
      </c>
      <c r="AF21" s="7">
        <v>6.3506836791195038</v>
      </c>
      <c r="AG21" s="22" t="s">
        <v>30</v>
      </c>
      <c r="AH21" s="21" t="s">
        <v>1</v>
      </c>
      <c r="AI21" s="22" t="s">
        <v>30</v>
      </c>
      <c r="AJ21" s="22" t="s">
        <v>30</v>
      </c>
      <c r="AK21" s="21" t="s">
        <v>1</v>
      </c>
      <c r="AL21" s="25" t="s">
        <v>1</v>
      </c>
    </row>
    <row r="22" spans="1:38" x14ac:dyDescent="0.2">
      <c r="A22" s="16" t="s">
        <v>10</v>
      </c>
      <c r="B22" s="6" t="s">
        <v>16</v>
      </c>
      <c r="C22" s="17" t="s">
        <v>18</v>
      </c>
      <c r="D22" s="21" t="s">
        <v>1</v>
      </c>
      <c r="E22" s="7">
        <v>103.41271038091675</v>
      </c>
      <c r="F22" s="21" t="s">
        <v>1</v>
      </c>
      <c r="G22" s="21" t="s">
        <v>1</v>
      </c>
      <c r="H22" s="21" t="s">
        <v>1</v>
      </c>
      <c r="I22" s="24" t="s">
        <v>30</v>
      </c>
      <c r="J22" s="21" t="s">
        <v>1</v>
      </c>
      <c r="K22" s="21" t="s">
        <v>1</v>
      </c>
      <c r="L22" s="21" t="s">
        <v>1</v>
      </c>
      <c r="M22" s="22" t="s">
        <v>30</v>
      </c>
      <c r="N22" s="21" t="s">
        <v>1</v>
      </c>
      <c r="O22" s="7">
        <v>146.40319622265378</v>
      </c>
      <c r="P22" s="7">
        <v>44.401736307480391</v>
      </c>
      <c r="Q22" s="21" t="s">
        <v>1</v>
      </c>
      <c r="R22" s="21" t="s">
        <v>1</v>
      </c>
      <c r="S22" s="22" t="s">
        <v>30</v>
      </c>
      <c r="T22" s="21" t="s">
        <v>1</v>
      </c>
      <c r="U22" s="22" t="s">
        <v>30</v>
      </c>
      <c r="V22" s="22" t="s">
        <v>30</v>
      </c>
      <c r="W22" s="22" t="s">
        <v>30</v>
      </c>
      <c r="X22" s="21" t="s">
        <v>1</v>
      </c>
      <c r="Y22" s="22" t="s">
        <v>30</v>
      </c>
      <c r="Z22" s="21" t="s">
        <v>1</v>
      </c>
      <c r="AA22" s="21" t="s">
        <v>1</v>
      </c>
      <c r="AB22" s="7">
        <v>20.56464392384893</v>
      </c>
      <c r="AC22" s="21" t="s">
        <v>1</v>
      </c>
      <c r="AD22" s="21" t="s">
        <v>1</v>
      </c>
      <c r="AE22" s="21" t="s">
        <v>1</v>
      </c>
      <c r="AF22" s="7">
        <v>10.213476894618394</v>
      </c>
      <c r="AG22" s="22" t="s">
        <v>30</v>
      </c>
      <c r="AH22" s="21" t="s">
        <v>1</v>
      </c>
      <c r="AI22" s="22" t="s">
        <v>30</v>
      </c>
      <c r="AJ22" s="22" t="s">
        <v>30</v>
      </c>
      <c r="AK22" s="21" t="s">
        <v>1</v>
      </c>
      <c r="AL22" s="25" t="s">
        <v>1</v>
      </c>
    </row>
    <row r="23" spans="1:38" x14ac:dyDescent="0.2">
      <c r="A23" s="16" t="s">
        <v>10</v>
      </c>
      <c r="B23" s="6" t="s">
        <v>17</v>
      </c>
      <c r="C23" s="17" t="s">
        <v>18</v>
      </c>
      <c r="D23" s="21" t="s">
        <v>1</v>
      </c>
      <c r="E23" s="7">
        <v>103.68505251268873</v>
      </c>
      <c r="F23" s="21" t="s">
        <v>1</v>
      </c>
      <c r="G23" s="21" t="s">
        <v>1</v>
      </c>
      <c r="H23" s="22" t="s">
        <v>30</v>
      </c>
      <c r="I23" s="9">
        <v>2.9473816700093867</v>
      </c>
      <c r="J23" s="21" t="s">
        <v>1</v>
      </c>
      <c r="K23" s="21" t="s">
        <v>1</v>
      </c>
      <c r="L23" s="21" t="s">
        <v>1</v>
      </c>
      <c r="M23" s="22" t="s">
        <v>30</v>
      </c>
      <c r="N23" s="21" t="s">
        <v>1</v>
      </c>
      <c r="O23" s="7">
        <v>142.40238584009222</v>
      </c>
      <c r="P23" s="21" t="s">
        <v>1</v>
      </c>
      <c r="Q23" s="21" t="s">
        <v>1</v>
      </c>
      <c r="R23" s="22" t="s">
        <v>30</v>
      </c>
      <c r="S23" s="22" t="s">
        <v>30</v>
      </c>
      <c r="T23" s="7">
        <v>2.9936211280162426</v>
      </c>
      <c r="U23" s="22" t="s">
        <v>30</v>
      </c>
      <c r="V23" s="22" t="s">
        <v>30</v>
      </c>
      <c r="W23" s="22" t="s">
        <v>30</v>
      </c>
      <c r="X23" s="22" t="s">
        <v>30</v>
      </c>
      <c r="Y23" s="22" t="s">
        <v>30</v>
      </c>
      <c r="Z23" s="7">
        <v>3.0400544720888298</v>
      </c>
      <c r="AA23" s="22" t="s">
        <v>30</v>
      </c>
      <c r="AB23" s="7">
        <v>32.27402123435629</v>
      </c>
      <c r="AC23" s="21" t="s">
        <v>1</v>
      </c>
      <c r="AD23" s="21" t="s">
        <v>1</v>
      </c>
      <c r="AE23" s="21" t="s">
        <v>1</v>
      </c>
      <c r="AF23" s="7">
        <v>4.4907543172458499</v>
      </c>
      <c r="AG23" s="22" t="s">
        <v>30</v>
      </c>
      <c r="AH23" s="21" t="s">
        <v>1</v>
      </c>
      <c r="AI23" s="22" t="s">
        <v>30</v>
      </c>
      <c r="AJ23" s="22" t="s">
        <v>30</v>
      </c>
      <c r="AK23" s="21" t="s">
        <v>1</v>
      </c>
      <c r="AL23" s="25" t="s">
        <v>1</v>
      </c>
    </row>
    <row r="24" spans="1:38" x14ac:dyDescent="0.2">
      <c r="A24" s="16" t="s">
        <v>11</v>
      </c>
      <c r="B24" s="6" t="s">
        <v>17</v>
      </c>
      <c r="C24" s="17" t="s">
        <v>18</v>
      </c>
      <c r="D24" s="21" t="s">
        <v>1</v>
      </c>
      <c r="E24" s="7">
        <v>88.948512380558128</v>
      </c>
      <c r="F24" s="7">
        <v>31.401779950562592</v>
      </c>
      <c r="G24" s="7">
        <v>8.3290457269195741</v>
      </c>
      <c r="H24" s="21" t="s">
        <v>1</v>
      </c>
      <c r="I24" s="9">
        <v>12.97796976001116</v>
      </c>
      <c r="J24" s="21" t="s">
        <v>1</v>
      </c>
      <c r="K24" s="21" t="s">
        <v>1</v>
      </c>
      <c r="L24" s="21" t="s">
        <v>1</v>
      </c>
      <c r="M24" s="22" t="s">
        <v>30</v>
      </c>
      <c r="N24" s="7">
        <v>8.4543257653419985</v>
      </c>
      <c r="O24" s="7">
        <v>145.11037761217224</v>
      </c>
      <c r="P24" s="7">
        <v>44.29414865564295</v>
      </c>
      <c r="Q24" s="21" t="s">
        <v>1</v>
      </c>
      <c r="R24" s="21" t="s">
        <v>1</v>
      </c>
      <c r="S24" s="7">
        <v>4.9127106087804284</v>
      </c>
      <c r="T24" s="21" t="s">
        <v>1</v>
      </c>
      <c r="U24" s="22" t="s">
        <v>30</v>
      </c>
      <c r="V24" s="21" t="s">
        <v>1</v>
      </c>
      <c r="W24" s="22" t="s">
        <v>30</v>
      </c>
      <c r="X24" s="21" t="s">
        <v>1</v>
      </c>
      <c r="Y24" s="21" t="s">
        <v>1</v>
      </c>
      <c r="Z24" s="21" t="s">
        <v>1</v>
      </c>
      <c r="AA24" s="21" t="s">
        <v>1</v>
      </c>
      <c r="AB24" s="7">
        <v>25.649975571700427</v>
      </c>
      <c r="AC24" s="21" t="s">
        <v>1</v>
      </c>
      <c r="AD24" s="21" t="s">
        <v>1</v>
      </c>
      <c r="AE24" s="21" t="s">
        <v>1</v>
      </c>
      <c r="AF24" s="7">
        <v>6.3651437376026712</v>
      </c>
      <c r="AG24" s="22" t="s">
        <v>30</v>
      </c>
      <c r="AH24" s="22" t="s">
        <v>30</v>
      </c>
      <c r="AI24" s="22" t="s">
        <v>30</v>
      </c>
      <c r="AJ24" s="22" t="s">
        <v>30</v>
      </c>
      <c r="AK24" s="21" t="s">
        <v>1</v>
      </c>
      <c r="AL24" s="8">
        <v>24.333849933649869</v>
      </c>
    </row>
    <row r="25" spans="1:38" x14ac:dyDescent="0.2">
      <c r="A25" s="16" t="s">
        <v>11</v>
      </c>
      <c r="B25" s="6" t="s">
        <v>16</v>
      </c>
      <c r="C25" s="17" t="s">
        <v>18</v>
      </c>
      <c r="D25" s="21" t="s">
        <v>1</v>
      </c>
      <c r="E25" s="7">
        <v>110.22348524152916</v>
      </c>
      <c r="F25" s="22" t="s">
        <v>30</v>
      </c>
      <c r="G25" s="21" t="s">
        <v>1</v>
      </c>
      <c r="H25" s="21" t="s">
        <v>1</v>
      </c>
      <c r="I25" s="9">
        <v>4.7687156018697259</v>
      </c>
      <c r="J25" s="21" t="s">
        <v>1</v>
      </c>
      <c r="K25" s="21" t="s">
        <v>1</v>
      </c>
      <c r="L25" s="21" t="s">
        <v>1</v>
      </c>
      <c r="M25" s="7">
        <v>532.68437939227908</v>
      </c>
      <c r="N25" s="7">
        <v>20.686959260763491</v>
      </c>
      <c r="O25" s="7">
        <v>88.99131434586387</v>
      </c>
      <c r="P25" s="7">
        <v>49.143863005645066</v>
      </c>
      <c r="Q25" s="21" t="s">
        <v>1</v>
      </c>
      <c r="R25" s="22" t="s">
        <v>30</v>
      </c>
      <c r="S25" s="22" t="s">
        <v>30</v>
      </c>
      <c r="T25" s="21" t="s">
        <v>1</v>
      </c>
      <c r="U25" s="22" t="s">
        <v>30</v>
      </c>
      <c r="V25" s="21" t="s">
        <v>1</v>
      </c>
      <c r="W25" s="21" t="s">
        <v>1</v>
      </c>
      <c r="X25" s="22" t="s">
        <v>30</v>
      </c>
      <c r="Y25" s="22" t="s">
        <v>30</v>
      </c>
      <c r="Z25" s="21" t="s">
        <v>1</v>
      </c>
      <c r="AA25" s="22" t="s">
        <v>30</v>
      </c>
      <c r="AB25" s="7">
        <v>23.72541197245345</v>
      </c>
      <c r="AC25" s="21" t="s">
        <v>1</v>
      </c>
      <c r="AD25" s="21" t="s">
        <v>1</v>
      </c>
      <c r="AE25" s="21" t="s">
        <v>1</v>
      </c>
      <c r="AF25" s="7">
        <v>7.2843256673554491</v>
      </c>
      <c r="AG25" s="22" t="s">
        <v>30</v>
      </c>
      <c r="AH25" s="21" t="s">
        <v>1</v>
      </c>
      <c r="AI25" s="22" t="s">
        <v>30</v>
      </c>
      <c r="AJ25" s="22" t="s">
        <v>30</v>
      </c>
      <c r="AK25" s="21" t="s">
        <v>1</v>
      </c>
      <c r="AL25" s="8">
        <v>28.163527183011375</v>
      </c>
    </row>
    <row r="26" spans="1:38" x14ac:dyDescent="0.2">
      <c r="A26" s="16" t="s">
        <v>12</v>
      </c>
      <c r="B26" s="6" t="s">
        <v>16</v>
      </c>
      <c r="C26" s="17" t="s">
        <v>19</v>
      </c>
      <c r="D26" s="21" t="s">
        <v>1</v>
      </c>
      <c r="E26" s="7">
        <v>42.055475046843853</v>
      </c>
      <c r="F26" s="21" t="s">
        <v>1</v>
      </c>
      <c r="G26" s="7">
        <v>3.0755421327481769</v>
      </c>
      <c r="H26" s="21" t="s">
        <v>1</v>
      </c>
      <c r="I26" s="24" t="s">
        <v>30</v>
      </c>
      <c r="J26" s="21" t="s">
        <v>1</v>
      </c>
      <c r="K26" s="22" t="s">
        <v>30</v>
      </c>
      <c r="L26" s="21" t="s">
        <v>1</v>
      </c>
      <c r="M26" s="22" t="s">
        <v>30</v>
      </c>
      <c r="N26" s="7">
        <v>18.159148608624594</v>
      </c>
      <c r="O26" s="7">
        <v>78.054046422103298</v>
      </c>
      <c r="P26" s="7">
        <v>44.336042183318305</v>
      </c>
      <c r="Q26" s="21" t="s">
        <v>1</v>
      </c>
      <c r="R26" s="21" t="s">
        <v>1</v>
      </c>
      <c r="S26" s="22" t="s">
        <v>30</v>
      </c>
      <c r="T26" s="21" t="s">
        <v>1</v>
      </c>
      <c r="U26" s="22" t="s">
        <v>30</v>
      </c>
      <c r="V26" s="22" t="s">
        <v>30</v>
      </c>
      <c r="W26" s="21" t="s">
        <v>1</v>
      </c>
      <c r="X26" s="22" t="s">
        <v>30</v>
      </c>
      <c r="Y26" s="22" t="s">
        <v>30</v>
      </c>
      <c r="Z26" s="21" t="s">
        <v>1</v>
      </c>
      <c r="AA26" s="22" t="s">
        <v>30</v>
      </c>
      <c r="AB26" s="7">
        <v>25.672164859881377</v>
      </c>
      <c r="AC26" s="21" t="s">
        <v>1</v>
      </c>
      <c r="AD26" s="21" t="s">
        <v>1</v>
      </c>
      <c r="AE26" s="21" t="s">
        <v>1</v>
      </c>
      <c r="AF26" s="7">
        <v>7.1159761292481756</v>
      </c>
      <c r="AG26" s="22" t="s">
        <v>30</v>
      </c>
      <c r="AH26" s="21" t="s">
        <v>1</v>
      </c>
      <c r="AI26" s="21" t="s">
        <v>1</v>
      </c>
      <c r="AJ26" s="21" t="s">
        <v>1</v>
      </c>
      <c r="AK26" s="21" t="s">
        <v>1</v>
      </c>
      <c r="AL26" s="8">
        <v>27.652638218497529</v>
      </c>
    </row>
    <row r="27" spans="1:38" x14ac:dyDescent="0.2">
      <c r="A27" s="16" t="s">
        <v>12</v>
      </c>
      <c r="B27" s="6" t="s">
        <v>17</v>
      </c>
      <c r="C27" s="17" t="s">
        <v>19</v>
      </c>
      <c r="D27" s="21" t="s">
        <v>1</v>
      </c>
      <c r="E27" s="7">
        <v>78.964582294759694</v>
      </c>
      <c r="F27" s="21" t="s">
        <v>1</v>
      </c>
      <c r="G27" s="7">
        <v>3.510028192934477</v>
      </c>
      <c r="H27" s="21" t="s">
        <v>1</v>
      </c>
      <c r="I27" s="9">
        <v>4.6423102045856268</v>
      </c>
      <c r="J27" s="21" t="s">
        <v>1</v>
      </c>
      <c r="K27" s="21" t="s">
        <v>1</v>
      </c>
      <c r="L27" s="21" t="s">
        <v>1</v>
      </c>
      <c r="M27" s="22" t="s">
        <v>30</v>
      </c>
      <c r="N27" s="21" t="s">
        <v>1</v>
      </c>
      <c r="O27" s="7">
        <v>117.735558279137</v>
      </c>
      <c r="P27" s="7">
        <v>54.978510130506407</v>
      </c>
      <c r="Q27" s="21" t="s">
        <v>1</v>
      </c>
      <c r="R27" s="22" t="s">
        <v>30</v>
      </c>
      <c r="S27" s="22" t="s">
        <v>30</v>
      </c>
      <c r="T27" s="21" t="s">
        <v>1</v>
      </c>
      <c r="U27" s="22" t="s">
        <v>30</v>
      </c>
      <c r="V27" s="22" t="s">
        <v>30</v>
      </c>
      <c r="W27" s="22" t="s">
        <v>30</v>
      </c>
      <c r="X27" s="7">
        <v>5.4789127460823632</v>
      </c>
      <c r="Y27" s="22" t="s">
        <v>30</v>
      </c>
      <c r="Z27" s="21" t="s">
        <v>1</v>
      </c>
      <c r="AA27" s="21" t="s">
        <v>1</v>
      </c>
      <c r="AB27" s="7">
        <v>22.648997278790798</v>
      </c>
      <c r="AC27" s="21" t="s">
        <v>1</v>
      </c>
      <c r="AD27" s="21" t="s">
        <v>1</v>
      </c>
      <c r="AE27" s="21" t="s">
        <v>1</v>
      </c>
      <c r="AF27" s="7">
        <v>4.2907513656920448</v>
      </c>
      <c r="AG27" s="22" t="s">
        <v>30</v>
      </c>
      <c r="AH27" s="21" t="s">
        <v>1</v>
      </c>
      <c r="AI27" s="22" t="s">
        <v>30</v>
      </c>
      <c r="AJ27" s="22" t="s">
        <v>30</v>
      </c>
      <c r="AK27" s="21" t="s">
        <v>1</v>
      </c>
      <c r="AL27" s="25" t="s">
        <v>1</v>
      </c>
    </row>
    <row r="28" spans="1:38" x14ac:dyDescent="0.2">
      <c r="A28" s="16" t="s">
        <v>13</v>
      </c>
      <c r="B28" s="6" t="s">
        <v>17</v>
      </c>
      <c r="C28" s="17" t="s">
        <v>19</v>
      </c>
      <c r="D28" s="21" t="s">
        <v>1</v>
      </c>
      <c r="E28" s="7">
        <v>203.756482027586</v>
      </c>
      <c r="F28" s="21" t="s">
        <v>1</v>
      </c>
      <c r="G28" s="7">
        <v>15.237101509553284</v>
      </c>
      <c r="H28" s="21" t="s">
        <v>1</v>
      </c>
      <c r="I28" s="9">
        <v>17.753783379354349</v>
      </c>
      <c r="J28" s="21" t="s">
        <v>1</v>
      </c>
      <c r="K28" s="22" t="s">
        <v>30</v>
      </c>
      <c r="L28" s="22" t="s">
        <v>30</v>
      </c>
      <c r="M28" s="7">
        <v>264.88050716548048</v>
      </c>
      <c r="N28" s="21" t="s">
        <v>1</v>
      </c>
      <c r="O28" s="7">
        <v>154.43388099535187</v>
      </c>
      <c r="P28" s="7">
        <v>47.457499795132321</v>
      </c>
      <c r="Q28" s="21" t="s">
        <v>1</v>
      </c>
      <c r="R28" s="22" t="s">
        <v>30</v>
      </c>
      <c r="S28" s="22" t="s">
        <v>30</v>
      </c>
      <c r="T28" s="21" t="s">
        <v>1</v>
      </c>
      <c r="U28" s="22" t="s">
        <v>30</v>
      </c>
      <c r="V28" s="22" t="s">
        <v>30</v>
      </c>
      <c r="W28" s="22" t="s">
        <v>30</v>
      </c>
      <c r="X28" s="22" t="s">
        <v>30</v>
      </c>
      <c r="Y28" s="21" t="s">
        <v>1</v>
      </c>
      <c r="Z28" s="7">
        <v>3.2620266232976345</v>
      </c>
      <c r="AA28" s="21" t="s">
        <v>1</v>
      </c>
      <c r="AB28" s="7">
        <v>35.955488315141913</v>
      </c>
      <c r="AC28" s="21" t="s">
        <v>1</v>
      </c>
      <c r="AD28" s="21" t="s">
        <v>1</v>
      </c>
      <c r="AE28" s="21" t="s">
        <v>1</v>
      </c>
      <c r="AF28" s="7">
        <v>14.365574997304851</v>
      </c>
      <c r="AG28" s="22" t="s">
        <v>30</v>
      </c>
      <c r="AH28" s="21" t="s">
        <v>1</v>
      </c>
      <c r="AI28" s="21" t="s">
        <v>1</v>
      </c>
      <c r="AJ28" s="21" t="s">
        <v>1</v>
      </c>
      <c r="AK28" s="21" t="s">
        <v>1</v>
      </c>
      <c r="AL28" s="8">
        <v>26.514303247623129</v>
      </c>
    </row>
    <row r="29" spans="1:38" x14ac:dyDescent="0.2">
      <c r="A29" s="18" t="s">
        <v>13</v>
      </c>
      <c r="B29" s="10" t="s">
        <v>16</v>
      </c>
      <c r="C29" s="17" t="s">
        <v>19</v>
      </c>
      <c r="D29" s="21" t="s">
        <v>1</v>
      </c>
      <c r="E29" s="7">
        <v>177.46072753429058</v>
      </c>
      <c r="F29" s="21" t="s">
        <v>1</v>
      </c>
      <c r="G29" s="11">
        <v>3.7443260472413886</v>
      </c>
      <c r="H29" s="21" t="s">
        <v>1</v>
      </c>
      <c r="I29" s="9">
        <v>13.654605031509538</v>
      </c>
      <c r="J29" s="26" t="s">
        <v>30</v>
      </c>
      <c r="K29" s="21" t="s">
        <v>1</v>
      </c>
      <c r="L29" s="22" t="s">
        <v>30</v>
      </c>
      <c r="M29" s="7">
        <v>223.42535420106705</v>
      </c>
      <c r="N29" s="7">
        <v>22.065862716853005</v>
      </c>
      <c r="O29" s="7">
        <v>208.27182854202508</v>
      </c>
      <c r="P29" s="11">
        <v>48.906409344158419</v>
      </c>
      <c r="Q29" s="23" t="s">
        <v>1</v>
      </c>
      <c r="R29" s="21" t="s">
        <v>1</v>
      </c>
      <c r="S29" s="22" t="s">
        <v>30</v>
      </c>
      <c r="T29" s="23" t="s">
        <v>1</v>
      </c>
      <c r="U29" s="22" t="s">
        <v>30</v>
      </c>
      <c r="V29" s="22" t="s">
        <v>30</v>
      </c>
      <c r="W29" s="22" t="s">
        <v>30</v>
      </c>
      <c r="X29" s="7">
        <v>6.5605221826849487</v>
      </c>
      <c r="Y29" s="22" t="s">
        <v>30</v>
      </c>
      <c r="Z29" s="23" t="s">
        <v>1</v>
      </c>
      <c r="AA29" s="21" t="s">
        <v>1</v>
      </c>
      <c r="AB29" s="7">
        <v>22.82259629251412</v>
      </c>
      <c r="AC29" s="23" t="s">
        <v>1</v>
      </c>
      <c r="AD29" s="23" t="s">
        <v>1</v>
      </c>
      <c r="AE29" s="23" t="s">
        <v>1</v>
      </c>
      <c r="AF29" s="11">
        <v>5.2672455908607105</v>
      </c>
      <c r="AG29" s="22" t="s">
        <v>30</v>
      </c>
      <c r="AH29" s="21" t="s">
        <v>1</v>
      </c>
      <c r="AI29" s="21" t="s">
        <v>1</v>
      </c>
      <c r="AJ29" s="22" t="s">
        <v>30</v>
      </c>
      <c r="AK29" s="23" t="s">
        <v>1</v>
      </c>
      <c r="AL29" s="19">
        <v>38.940007769263339</v>
      </c>
    </row>
  </sheetData>
  <mergeCells count="1">
    <mergeCell ref="A1:F1"/>
  </mergeCells>
  <conditionalFormatting sqref="B4:B29">
    <cfRule type="cellIs" dxfId="17" priority="2" operator="equal">
      <formula>"ND"</formula>
    </cfRule>
  </conditionalFormatting>
  <conditionalFormatting sqref="C4:C29">
    <cfRule type="cellIs" dxfId="16" priority="1" operator="equal">
      <formula>"ND"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ecke, Chelsey</dc:creator>
  <cp:lastModifiedBy>Fiecke, Chelsey</cp:lastModifiedBy>
  <dcterms:created xsi:type="dcterms:W3CDTF">2024-03-11T02:06:16Z</dcterms:created>
  <dcterms:modified xsi:type="dcterms:W3CDTF">2024-04-28T07:0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4-03-11T02:09:59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025a0ee2-25d5-42b5-a1fd-dde068dcecf4</vt:lpwstr>
  </property>
  <property fmtid="{D5CDD505-2E9C-101B-9397-08002B2CF9AE}" pid="8" name="MSIP_Label_8ca390d5-a4f3-448c-8368-24080179bc53_ContentBits">
    <vt:lpwstr>0</vt:lpwstr>
  </property>
</Properties>
</file>